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Documents\work\TTÜ\Kristine\scRNA_seq_artikkel\artikli failid\Frontiers in Endocrinology\Revision files Front Endocrinology\Supplementary proof\"/>
    </mc:Choice>
  </mc:AlternateContent>
  <xr:revisionPtr revIDLastSave="0" documentId="13_ncr:1_{8747B163-F4C6-4CD6-B8FE-3CE8A2183313}" xr6:coauthVersionLast="47" xr6:coauthVersionMax="47" xr10:uidLastSave="{00000000-0000-0000-0000-000000000000}"/>
  <bookViews>
    <workbookView xWindow="400" yWindow="1170" windowWidth="18860" windowHeight="9090" xr2:uid="{00000000-000D-0000-FFFF-FFFF00000000}"/>
  </bookViews>
  <sheets>
    <sheet name="HR DEGs age-adjusted" sheetId="1" r:id="rId1"/>
  </sheets>
  <definedNames>
    <definedName name="_xlnm._FilterDatabase" localSheetId="0" hidden="1">'HR DEGs age-adjusted'!$A$11:$F$2063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64" uniqueCount="464">
  <si>
    <t>baseMean</t>
  </si>
  <si>
    <t>log2FoldChange</t>
  </si>
  <si>
    <t>lfcSE</t>
  </si>
  <si>
    <t>HEG1</t>
  </si>
  <si>
    <t>PLP1</t>
  </si>
  <si>
    <t>MPHOSPH6</t>
  </si>
  <si>
    <t>TECRL</t>
  </si>
  <si>
    <t>FGG</t>
  </si>
  <si>
    <t>LPHN2</t>
  </si>
  <si>
    <t>PDGFA</t>
  </si>
  <si>
    <t>LAMA3</t>
  </si>
  <si>
    <t>LTBP1</t>
  </si>
  <si>
    <t>LINC00704</t>
  </si>
  <si>
    <t>SORD</t>
  </si>
  <si>
    <t>FILIP1</t>
  </si>
  <si>
    <t>SAMD8</t>
  </si>
  <si>
    <t>ROR1</t>
  </si>
  <si>
    <t>PDE8B</t>
  </si>
  <si>
    <t>CAV2</t>
  </si>
  <si>
    <t>CAV1</t>
  </si>
  <si>
    <t>PPARG</t>
  </si>
  <si>
    <t>SRPX</t>
  </si>
  <si>
    <t>ACPP</t>
  </si>
  <si>
    <t>TCEAL1</t>
  </si>
  <si>
    <t>VSTM2L</t>
  </si>
  <si>
    <t>ACYP1</t>
  </si>
  <si>
    <t>CLSTN2</t>
  </si>
  <si>
    <t>TTN</t>
  </si>
  <si>
    <t>CLDN1</t>
  </si>
  <si>
    <t>COPS8</t>
  </si>
  <si>
    <t>AKAP12</t>
  </si>
  <si>
    <t>ZFPM2</t>
  </si>
  <si>
    <t>WBP5</t>
  </si>
  <si>
    <t>CHSY1</t>
  </si>
  <si>
    <t>CAPN2</t>
  </si>
  <si>
    <t>MUM1L1</t>
  </si>
  <si>
    <t>GLRX5</t>
  </si>
  <si>
    <t>PLCXD3</t>
  </si>
  <si>
    <t>SORBS1</t>
  </si>
  <si>
    <t>PALLD</t>
  </si>
  <si>
    <t>ANKRD29</t>
  </si>
  <si>
    <t>SOX6</t>
  </si>
  <si>
    <t>MGAT5</t>
  </si>
  <si>
    <t>SEMA3A</t>
  </si>
  <si>
    <t>NREP</t>
  </si>
  <si>
    <t>TMEM200A</t>
  </si>
  <si>
    <t>TSC22D3</t>
  </si>
  <si>
    <t>DUSP14</t>
  </si>
  <si>
    <t>SDF2L1</t>
  </si>
  <si>
    <t>CBLB</t>
  </si>
  <si>
    <t>CXXC5</t>
  </si>
  <si>
    <t>ADRBK2</t>
  </si>
  <si>
    <t>ZC3H12C</t>
  </si>
  <si>
    <t>SFRP5</t>
  </si>
  <si>
    <t>C2CD2</t>
  </si>
  <si>
    <t>RGS7</t>
  </si>
  <si>
    <t>PMP22</t>
  </si>
  <si>
    <t>PVRL2</t>
  </si>
  <si>
    <t>TSHZ2</t>
  </si>
  <si>
    <t>ATP6V1D</t>
  </si>
  <si>
    <t>EPS8</t>
  </si>
  <si>
    <t>WWTR1</t>
  </si>
  <si>
    <t>UGP2</t>
  </si>
  <si>
    <t>AKAP5</t>
  </si>
  <si>
    <t>ACAN</t>
  </si>
  <si>
    <t>THEMIS2</t>
  </si>
  <si>
    <t>PID1</t>
  </si>
  <si>
    <t>C10orf111</t>
  </si>
  <si>
    <t>ITGA2</t>
  </si>
  <si>
    <t>VWA5A</t>
  </si>
  <si>
    <t>SRPK2</t>
  </si>
  <si>
    <t>SPSB1</t>
  </si>
  <si>
    <t>FSTL3</t>
  </si>
  <si>
    <t>EGFR</t>
  </si>
  <si>
    <t>UHRF1BP1</t>
  </si>
  <si>
    <t>NUDT3</t>
  </si>
  <si>
    <t>FKBP5</t>
  </si>
  <si>
    <t>GJA1</t>
  </si>
  <si>
    <t>MYH9</t>
  </si>
  <si>
    <t>CLTB</t>
  </si>
  <si>
    <t>HCFC1</t>
  </si>
  <si>
    <t>RALGPS2</t>
  </si>
  <si>
    <t>BRI3BP</t>
  </si>
  <si>
    <t>UGDH</t>
  </si>
  <si>
    <t>CCDC141</t>
  </si>
  <si>
    <t>IFFO1</t>
  </si>
  <si>
    <t>ELMSAN1</t>
  </si>
  <si>
    <t>RORB</t>
  </si>
  <si>
    <t>PIM2</t>
  </si>
  <si>
    <t>ABCC3</t>
  </si>
  <si>
    <t>SPTLC2</t>
  </si>
  <si>
    <t>TBC1D22A</t>
  </si>
  <si>
    <t>KRT18</t>
  </si>
  <si>
    <t>TCEAL4</t>
  </si>
  <si>
    <t>SCN9A</t>
  </si>
  <si>
    <t>GPR176</t>
  </si>
  <si>
    <t>PDLIM4</t>
  </si>
  <si>
    <t>TRIM16L</t>
  </si>
  <si>
    <t>LMNA</t>
  </si>
  <si>
    <t>PDZRN3</t>
  </si>
  <si>
    <t>TXLNG</t>
  </si>
  <si>
    <t>NMT2</t>
  </si>
  <si>
    <t>PTPRN</t>
  </si>
  <si>
    <t>HPCAL4</t>
  </si>
  <si>
    <t>LIMA1</t>
  </si>
  <si>
    <t>GBE1</t>
  </si>
  <si>
    <t>PPM1L</t>
  </si>
  <si>
    <t>C9orf3</t>
  </si>
  <si>
    <t>TAB3</t>
  </si>
  <si>
    <t>TXNRD1</t>
  </si>
  <si>
    <t>PROX1</t>
  </si>
  <si>
    <t>CYP11A1</t>
  </si>
  <si>
    <t>CSPP1</t>
  </si>
  <si>
    <t>TFRC</t>
  </si>
  <si>
    <t>KCNIP3</t>
  </si>
  <si>
    <t>FAM111A</t>
  </si>
  <si>
    <t>REPS2</t>
  </si>
  <si>
    <t>UBALD2</t>
  </si>
  <si>
    <t>HIPK2</t>
  </si>
  <si>
    <t>ME1</t>
  </si>
  <si>
    <t>FEM1C</t>
  </si>
  <si>
    <t>NPTX2</t>
  </si>
  <si>
    <t>SPATS2L</t>
  </si>
  <si>
    <t>GEM</t>
  </si>
  <si>
    <t>CCDC28B</t>
  </si>
  <si>
    <t>FAM133A</t>
  </si>
  <si>
    <t>FJX1</t>
  </si>
  <si>
    <t>CAMK1D</t>
  </si>
  <si>
    <t>ZCCHC17</t>
  </si>
  <si>
    <t>FBXL2</t>
  </si>
  <si>
    <t>TMEM47</t>
  </si>
  <si>
    <t>KCND2</t>
  </si>
  <si>
    <t>FAM210A</t>
  </si>
  <si>
    <t>AMMECR1</t>
  </si>
  <si>
    <t>ADAMTS14</t>
  </si>
  <si>
    <t>IQCG</t>
  </si>
  <si>
    <t>MRAP</t>
  </si>
  <si>
    <t>PIWIL4</t>
  </si>
  <si>
    <t>HS2ST1</t>
  </si>
  <si>
    <t>TMEM67</t>
  </si>
  <si>
    <t>CCL2</t>
  </si>
  <si>
    <t>CLDN15</t>
  </si>
  <si>
    <t>RGS4</t>
  </si>
  <si>
    <t>AQP11</t>
  </si>
  <si>
    <t>YWHAZ</t>
  </si>
  <si>
    <t>PLS3</t>
  </si>
  <si>
    <t>OSBP2</t>
  </si>
  <si>
    <t>PINX1</t>
  </si>
  <si>
    <t>DSP</t>
  </si>
  <si>
    <t>PTRF</t>
  </si>
  <si>
    <t>CLCF1</t>
  </si>
  <si>
    <t>PPP1R12B</t>
  </si>
  <si>
    <t>PLEKHH1</t>
  </si>
  <si>
    <t>PREB</t>
  </si>
  <si>
    <t>WIPF3</t>
  </si>
  <si>
    <t>MMAB</t>
  </si>
  <si>
    <t>PPP4R1</t>
  </si>
  <si>
    <t>CITED1</t>
  </si>
  <si>
    <t>CFH</t>
  </si>
  <si>
    <t>GYG2</t>
  </si>
  <si>
    <t>TRIM47</t>
  </si>
  <si>
    <t>GPC1</t>
  </si>
  <si>
    <t>SNX22</t>
  </si>
  <si>
    <t>GMFB</t>
  </si>
  <si>
    <t>PLEKHG1</t>
  </si>
  <si>
    <t>DACH1</t>
  </si>
  <si>
    <t>DAAM1</t>
  </si>
  <si>
    <t>COL21A1</t>
  </si>
  <si>
    <t>GNG5</t>
  </si>
  <si>
    <t>MSRB3</t>
  </si>
  <si>
    <t>GSTM3</t>
  </si>
  <si>
    <t>NEBL</t>
  </si>
  <si>
    <t>TTC27</t>
  </si>
  <si>
    <t>KLHL4</t>
  </si>
  <si>
    <t>USP48</t>
  </si>
  <si>
    <t>MAML2</t>
  </si>
  <si>
    <t>BOLA3-AS1</t>
  </si>
  <si>
    <t>SMIM14</t>
  </si>
  <si>
    <t>MGAT4A</t>
  </si>
  <si>
    <t>NID2</t>
  </si>
  <si>
    <t>DCBLD2</t>
  </si>
  <si>
    <t>CAST</t>
  </si>
  <si>
    <t>TUBB3</t>
  </si>
  <si>
    <t>GDE1</t>
  </si>
  <si>
    <t>ADIRF</t>
  </si>
  <si>
    <t>CTNNA1</t>
  </si>
  <si>
    <t>RRAS</t>
  </si>
  <si>
    <t>FRMD6</t>
  </si>
  <si>
    <t>BBS12</t>
  </si>
  <si>
    <t>EPDR1</t>
  </si>
  <si>
    <t>LDLRAD3</t>
  </si>
  <si>
    <t>PRLR</t>
  </si>
  <si>
    <t>SRSF8</t>
  </si>
  <si>
    <t>WFS1</t>
  </si>
  <si>
    <t>CLIP1</t>
  </si>
  <si>
    <t>NEK7</t>
  </si>
  <si>
    <t>FBLIM1</t>
  </si>
  <si>
    <t>CCDC6</t>
  </si>
  <si>
    <t>ADC</t>
  </si>
  <si>
    <t>DTNA</t>
  </si>
  <si>
    <t>NAP1L4</t>
  </si>
  <si>
    <t>LSAMP</t>
  </si>
  <si>
    <t>TPM1</t>
  </si>
  <si>
    <t>ARSK</t>
  </si>
  <si>
    <t>MARC2</t>
  </si>
  <si>
    <t>HEYL</t>
  </si>
  <si>
    <t>GPR56</t>
  </si>
  <si>
    <t>DPP10</t>
  </si>
  <si>
    <t>CST7</t>
  </si>
  <si>
    <t>NAPSB</t>
  </si>
  <si>
    <t>YWHAH</t>
  </si>
  <si>
    <t>MYO1C</t>
  </si>
  <si>
    <t>HIVEP3</t>
  </si>
  <si>
    <t>CSK</t>
  </si>
  <si>
    <t>TLN2</t>
  </si>
  <si>
    <t>TNK2</t>
  </si>
  <si>
    <t>ZNF470</t>
  </si>
  <si>
    <t>ITGB7</t>
  </si>
  <si>
    <t>ANKS1A</t>
  </si>
  <si>
    <t>NPC1</t>
  </si>
  <si>
    <t>MAOA</t>
  </si>
  <si>
    <t>PRRX1</t>
  </si>
  <si>
    <t>NRP1</t>
  </si>
  <si>
    <t>VIM</t>
  </si>
  <si>
    <t>MARC1</t>
  </si>
  <si>
    <t>LEPREL1</t>
  </si>
  <si>
    <t>PRDM15</t>
  </si>
  <si>
    <t>FAM126B</t>
  </si>
  <si>
    <t>NEURL1B</t>
  </si>
  <si>
    <t>TENM3</t>
  </si>
  <si>
    <t>TRAM2-AS1</t>
  </si>
  <si>
    <t>BRD3</t>
  </si>
  <si>
    <t>TIMP3</t>
  </si>
  <si>
    <t>IL16</t>
  </si>
  <si>
    <t>ITGA9</t>
  </si>
  <si>
    <t>ADAM10</t>
  </si>
  <si>
    <t>C10orf88</t>
  </si>
  <si>
    <t>TAP1</t>
  </si>
  <si>
    <t>GLS</t>
  </si>
  <si>
    <t>VCL</t>
  </si>
  <si>
    <t>HYOU1</t>
  </si>
  <si>
    <t>SH3GLB1</t>
  </si>
  <si>
    <t>TMEM136</t>
  </si>
  <si>
    <t>AGO1</t>
  </si>
  <si>
    <t>MFSD6</t>
  </si>
  <si>
    <t>BTBD1</t>
  </si>
  <si>
    <t>MAPK14</t>
  </si>
  <si>
    <t>XAF1</t>
  </si>
  <si>
    <t>PYCR1</t>
  </si>
  <si>
    <t>CD83</t>
  </si>
  <si>
    <t>ALCAM</t>
  </si>
  <si>
    <t>RARRES3</t>
  </si>
  <si>
    <t>WWC1</t>
  </si>
  <si>
    <t>MRO</t>
  </si>
  <si>
    <t>ST6GALNAC2</t>
  </si>
  <si>
    <t>RNF19A</t>
  </si>
  <si>
    <t>C12orf68</t>
  </si>
  <si>
    <t>PDP1</t>
  </si>
  <si>
    <t>FAM213B</t>
  </si>
  <si>
    <t>NT5DC3</t>
  </si>
  <si>
    <t>EXOSC5</t>
  </si>
  <si>
    <t>ZNF469</t>
  </si>
  <si>
    <t>AP3S1</t>
  </si>
  <si>
    <t>DCAF12</t>
  </si>
  <si>
    <t>APOBEC3G</t>
  </si>
  <si>
    <t>CIB2</t>
  </si>
  <si>
    <t>RASAL2</t>
  </si>
  <si>
    <t>MVK</t>
  </si>
  <si>
    <t>LINC00478</t>
  </si>
  <si>
    <t>ID2</t>
  </si>
  <si>
    <t>PRKCA</t>
  </si>
  <si>
    <t>MPP6</t>
  </si>
  <si>
    <t>SNX27</t>
  </si>
  <si>
    <t>CMPK2</t>
  </si>
  <si>
    <t>FRMD5</t>
  </si>
  <si>
    <t>EHD2</t>
  </si>
  <si>
    <t>FAM115A</t>
  </si>
  <si>
    <t>DISP1</t>
  </si>
  <si>
    <t>PSMB9</t>
  </si>
  <si>
    <t>KLF10</t>
  </si>
  <si>
    <t>C1orf141</t>
  </si>
  <si>
    <t>ACPL2</t>
  </si>
  <si>
    <t>FAM171A1</t>
  </si>
  <si>
    <t>SVIL</t>
  </si>
  <si>
    <t>FN1</t>
  </si>
  <si>
    <t>TGFB1I1</t>
  </si>
  <si>
    <t>NUDT16L1</t>
  </si>
  <si>
    <t>TRAF3IP2</t>
  </si>
  <si>
    <t>COX10</t>
  </si>
  <si>
    <t>C12orf75</t>
  </si>
  <si>
    <t>MBNL3</t>
  </si>
  <si>
    <t>MYOF</t>
  </si>
  <si>
    <t>ZMYND8</t>
  </si>
  <si>
    <t>TRIM16</t>
  </si>
  <si>
    <t>HRH1</t>
  </si>
  <si>
    <t>EIF2AK4</t>
  </si>
  <si>
    <t>APOBEC3C</t>
  </si>
  <si>
    <t>GPR115</t>
  </si>
  <si>
    <t>SLC38A10</t>
  </si>
  <si>
    <t>TLE3</t>
  </si>
  <si>
    <t>PTMS</t>
  </si>
  <si>
    <t>SLC46A1</t>
  </si>
  <si>
    <t>CCNYL1</t>
  </si>
  <si>
    <t>DKC1</t>
  </si>
  <si>
    <t>IGFBP4</t>
  </si>
  <si>
    <t>PHLDB2</t>
  </si>
  <si>
    <t>RHBDD2</t>
  </si>
  <si>
    <t>MSANTD3</t>
  </si>
  <si>
    <t>CDC42EP1</t>
  </si>
  <si>
    <t>BMP2K</t>
  </si>
  <si>
    <t>RPS20P22</t>
  </si>
  <si>
    <t>NR1D1</t>
  </si>
  <si>
    <t>SH3KBP1</t>
  </si>
  <si>
    <t>LILRB4</t>
  </si>
  <si>
    <t>ANKRD18B</t>
  </si>
  <si>
    <t>CCKBR</t>
  </si>
  <si>
    <t>CIITA</t>
  </si>
  <si>
    <t>RERE</t>
  </si>
  <si>
    <t>DOK5</t>
  </si>
  <si>
    <t>C9orf91</t>
  </si>
  <si>
    <t>ETV5</t>
  </si>
  <si>
    <t>PRSS23</t>
  </si>
  <si>
    <t>EML6</t>
  </si>
  <si>
    <t>SERTAD2</t>
  </si>
  <si>
    <t>C1orf115</t>
  </si>
  <si>
    <t>MT-TD</t>
  </si>
  <si>
    <t>CLDN3</t>
  </si>
  <si>
    <t>SLC35A2</t>
  </si>
  <si>
    <t>AHNAK</t>
  </si>
  <si>
    <t>TBC1D2</t>
  </si>
  <si>
    <t>CXCR4</t>
  </si>
  <si>
    <t>PHRF1</t>
  </si>
  <si>
    <t>FASN</t>
  </si>
  <si>
    <t>RNU1-59P</t>
  </si>
  <si>
    <t>NPEPPS</t>
  </si>
  <si>
    <t>HMGB3</t>
  </si>
  <si>
    <t>MIA3</t>
  </si>
  <si>
    <t>STRBP</t>
  </si>
  <si>
    <t>OSBPL9</t>
  </si>
  <si>
    <t>TTL</t>
  </si>
  <si>
    <t>S100A16</t>
  </si>
  <si>
    <t>PPFIBP1</t>
  </si>
  <si>
    <t>ST7L</t>
  </si>
  <si>
    <t>AMFR</t>
  </si>
  <si>
    <t>ARHGAP4</t>
  </si>
  <si>
    <t>ADRA1D</t>
  </si>
  <si>
    <t>DENND1C</t>
  </si>
  <si>
    <t>LGALS9</t>
  </si>
  <si>
    <t>TEAD1</t>
  </si>
  <si>
    <t>AUTS2</t>
  </si>
  <si>
    <t>SPOCD1</t>
  </si>
  <si>
    <t>PRICKLE2</t>
  </si>
  <si>
    <t>CCDC67</t>
  </si>
  <si>
    <t>SH2D4A</t>
  </si>
  <si>
    <t>SOWAHC</t>
  </si>
  <si>
    <t>MTMR2</t>
  </si>
  <si>
    <t>FAM63B</t>
  </si>
  <si>
    <t>HIF1A</t>
  </si>
  <si>
    <t>OAS3</t>
  </si>
  <si>
    <t>PTPRH</t>
  </si>
  <si>
    <t>EXT1</t>
  </si>
  <si>
    <t>ZNF641</t>
  </si>
  <si>
    <t>CTNNAL1</t>
  </si>
  <si>
    <t>SCARB1</t>
  </si>
  <si>
    <t>SSTR1</t>
  </si>
  <si>
    <t>NDP</t>
  </si>
  <si>
    <t>SYTL5</t>
  </si>
  <si>
    <t>PPIL6</t>
  </si>
  <si>
    <t>PPP1CB</t>
  </si>
  <si>
    <t>FOXP1</t>
  </si>
  <si>
    <t>GALNT2</t>
  </si>
  <si>
    <t>SNRPGP14</t>
  </si>
  <si>
    <t>CYP3A5</t>
  </si>
  <si>
    <t>C4orf36</t>
  </si>
  <si>
    <t>GNG12</t>
  </si>
  <si>
    <t>S100A2</t>
  </si>
  <si>
    <t>OSBPL6</t>
  </si>
  <si>
    <t>RASSF8</t>
  </si>
  <si>
    <t>SERPINE1</t>
  </si>
  <si>
    <t>RRN3P2</t>
  </si>
  <si>
    <t>ESR1</t>
  </si>
  <si>
    <t>FBP1</t>
  </si>
  <si>
    <t>ANXA5</t>
  </si>
  <si>
    <t>C4orf32</t>
  </si>
  <si>
    <t>NUDT4</t>
  </si>
  <si>
    <t>ACAT2</t>
  </si>
  <si>
    <t>ZNF521</t>
  </si>
  <si>
    <t>CASP1</t>
  </si>
  <si>
    <t>ZNF358</t>
  </si>
  <si>
    <t>FSD1L</t>
  </si>
  <si>
    <t>CKB</t>
  </si>
  <si>
    <t>RYBP</t>
  </si>
  <si>
    <t>MYO16</t>
  </si>
  <si>
    <t>ST3GAL1</t>
  </si>
  <si>
    <t>ZCCHC2</t>
  </si>
  <si>
    <t>PAWR</t>
  </si>
  <si>
    <t>HSD17B6</t>
  </si>
  <si>
    <t>SCN3A</t>
  </si>
  <si>
    <t>SAP30</t>
  </si>
  <si>
    <t>MSI2</t>
  </si>
  <si>
    <t>BIN1</t>
  </si>
  <si>
    <t>RNF217</t>
  </si>
  <si>
    <t>MAN1A1</t>
  </si>
  <si>
    <t>FBLL1</t>
  </si>
  <si>
    <t>CNN3</t>
  </si>
  <si>
    <t>STEAP1</t>
  </si>
  <si>
    <t>SLC4A3</t>
  </si>
  <si>
    <t>STT3B</t>
  </si>
  <si>
    <t>ZNF276</t>
  </si>
  <si>
    <t>PIP4K2C</t>
  </si>
  <si>
    <t>FAM13A</t>
  </si>
  <si>
    <t>STX6</t>
  </si>
  <si>
    <t>ATF7IP2</t>
  </si>
  <si>
    <t>CD99</t>
  </si>
  <si>
    <t>INPP5K</t>
  </si>
  <si>
    <t>KIAA1586</t>
  </si>
  <si>
    <t>FGF12</t>
  </si>
  <si>
    <t>TCEAL3</t>
  </si>
  <si>
    <t>IL6ST</t>
  </si>
  <si>
    <t>E2F7</t>
  </si>
  <si>
    <t>LRRC8C</t>
  </si>
  <si>
    <t>CCBE1</t>
  </si>
  <si>
    <t>SNAPC2</t>
  </si>
  <si>
    <t>IWS1</t>
  </si>
  <si>
    <t>FILIP1L</t>
  </si>
  <si>
    <t>LEPROTL1</t>
  </si>
  <si>
    <t>PLCB3</t>
  </si>
  <si>
    <t>ALG3</t>
  </si>
  <si>
    <t>TARS</t>
  </si>
  <si>
    <t>WDR1</t>
  </si>
  <si>
    <t>CPEB2</t>
  </si>
  <si>
    <t>VASH1</t>
  </si>
  <si>
    <t>GPR34</t>
  </si>
  <si>
    <t>PREP</t>
  </si>
  <si>
    <t>VAPA</t>
  </si>
  <si>
    <t>DZIP3</t>
  </si>
  <si>
    <t>SLC46A3</t>
  </si>
  <si>
    <t>YDJC</t>
  </si>
  <si>
    <t>TBC1D16</t>
  </si>
  <si>
    <t>ZFPM1</t>
  </si>
  <si>
    <t>FDR</t>
  </si>
  <si>
    <t>Gene name</t>
  </si>
  <si>
    <t>RP11-356I2.1</t>
  </si>
  <si>
    <t>RP11-818F20.5</t>
  </si>
  <si>
    <t>KB-1507C5.4</t>
  </si>
  <si>
    <t>RP11-473M20.14</t>
  </si>
  <si>
    <t>RP11-49I11.2</t>
  </si>
  <si>
    <t>AC079780.3</t>
  </si>
  <si>
    <t>AC108142.1</t>
  </si>
  <si>
    <t>AC004893.11</t>
  </si>
  <si>
    <t>RP11-767N6.7</t>
  </si>
  <si>
    <t>RP11-302B13.1</t>
  </si>
  <si>
    <t>stat</t>
  </si>
  <si>
    <t>p-value</t>
  </si>
  <si>
    <r>
      <rPr>
        <b/>
        <sz val="11"/>
        <color theme="1"/>
        <rFont val="Calibri"/>
        <family val="2"/>
        <charset val="186"/>
        <scheme val="minor"/>
      </rPr>
      <t>baseMean</t>
    </r>
    <r>
      <rPr>
        <sz val="11"/>
        <color theme="1"/>
        <rFont val="Calibri"/>
        <family val="2"/>
        <charset val="186"/>
        <scheme val="minor"/>
      </rPr>
      <t xml:space="preserve"> is the mean of normalized counts for all samples.          </t>
    </r>
  </si>
  <si>
    <r>
      <rPr>
        <b/>
        <sz val="11"/>
        <color theme="1"/>
        <rFont val="Calibri"/>
        <family val="2"/>
        <charset val="186"/>
        <scheme val="minor"/>
      </rPr>
      <t>lfcSE</t>
    </r>
    <r>
      <rPr>
        <sz val="11"/>
        <color theme="1"/>
        <rFont val="Calibri"/>
        <family val="2"/>
        <charset val="186"/>
        <scheme val="minor"/>
      </rPr>
      <t xml:space="preserve"> is the standard error value.</t>
    </r>
  </si>
  <si>
    <r>
      <rPr>
        <b/>
        <sz val="11"/>
        <color theme="1"/>
        <rFont val="Calibri"/>
        <family val="2"/>
        <charset val="186"/>
        <scheme val="minor"/>
      </rPr>
      <t xml:space="preserve">stat </t>
    </r>
    <r>
      <rPr>
        <sz val="11"/>
        <color theme="1"/>
        <rFont val="Calibri"/>
        <family val="2"/>
        <charset val="186"/>
        <scheme val="minor"/>
      </rPr>
      <t>is the Wald test statistics for the hyporesponse-normoresponse comparison.</t>
    </r>
  </si>
  <si>
    <r>
      <rPr>
        <b/>
        <sz val="11"/>
        <color theme="1"/>
        <rFont val="Calibri"/>
        <family val="2"/>
        <charset val="186"/>
        <scheme val="minor"/>
      </rPr>
      <t>log2FoldChange</t>
    </r>
    <r>
      <rPr>
        <sz val="11"/>
        <color theme="1"/>
        <rFont val="Calibri"/>
        <family val="2"/>
        <charset val="186"/>
        <scheme val="minor"/>
      </rPr>
      <t xml:space="preserve"> is the log-ratio of gene expression values in hypo- and normoresponder group.</t>
    </r>
  </si>
  <si>
    <t xml:space="preserve">The data list is organized according to ascending FDR values.  </t>
  </si>
  <si>
    <r>
      <t xml:space="preserve">Genes that are age-independent between hypo- and normoresponders group are marked in </t>
    </r>
    <r>
      <rPr>
        <b/>
        <sz val="11"/>
        <color theme="1"/>
        <rFont val="Calibri"/>
        <family val="2"/>
        <charset val="186"/>
        <scheme val="minor"/>
      </rPr>
      <t>bold.</t>
    </r>
  </si>
  <si>
    <r>
      <t>List of 447 differentially expressed genes (FDR</t>
    </r>
    <r>
      <rPr>
        <sz val="12"/>
        <color indexed="8"/>
        <rFont val="Calibri (Body)"/>
      </rPr>
      <t xml:space="preserve">&lt;0.05) identified by DESeq2 between the hypo- and normoresponders group (adjusted to age). </t>
    </r>
  </si>
  <si>
    <r>
      <rPr>
        <b/>
        <sz val="12"/>
        <color rgb="FF000000"/>
        <rFont val="Calibri"/>
        <family val="2"/>
        <charset val="186"/>
      </rPr>
      <t>p-value</t>
    </r>
    <r>
      <rPr>
        <sz val="12"/>
        <color indexed="8"/>
        <rFont val="Calibri"/>
        <family val="2"/>
      </rPr>
      <t xml:space="preserve"> is the result of Wald test for estimating which gene would be statistically significant.</t>
    </r>
  </si>
  <si>
    <r>
      <rPr>
        <b/>
        <sz val="11"/>
        <color theme="1"/>
        <rFont val="Calibri"/>
        <family val="2"/>
        <charset val="186"/>
        <scheme val="minor"/>
      </rPr>
      <t>FDR</t>
    </r>
    <r>
      <rPr>
        <sz val="11"/>
        <color theme="1"/>
        <rFont val="Calibri"/>
        <family val="2"/>
        <charset val="186"/>
        <scheme val="minor"/>
      </rPr>
      <t xml:space="preserve"> is the adjusted p-</t>
    </r>
    <r>
      <rPr>
        <sz val="12"/>
        <color indexed="8"/>
        <rFont val="Calibri"/>
        <family val="2"/>
      </rPr>
      <t>value by the Benjamini-Hochberg method.</t>
    </r>
  </si>
  <si>
    <t>Supplementary Table 2. List of differentially expressed genes between hypo- and normoresponder groups, adjusted to age (FDR&lt;0.05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>
    <font>
      <sz val="11"/>
      <color theme="1"/>
      <name val="Calibri"/>
      <family val="2"/>
      <charset val="186"/>
      <scheme val="minor"/>
    </font>
    <font>
      <sz val="11"/>
      <color theme="1"/>
      <name val="Calibri"/>
      <family val="2"/>
      <charset val="186"/>
      <scheme val="minor"/>
    </font>
    <font>
      <sz val="18"/>
      <color theme="3"/>
      <name val="Calibri Light"/>
      <family val="2"/>
      <charset val="186"/>
      <scheme val="major"/>
    </font>
    <font>
      <b/>
      <sz val="15"/>
      <color theme="3"/>
      <name val="Calibri"/>
      <family val="2"/>
      <charset val="186"/>
      <scheme val="minor"/>
    </font>
    <font>
      <b/>
      <sz val="13"/>
      <color theme="3"/>
      <name val="Calibri"/>
      <family val="2"/>
      <charset val="186"/>
      <scheme val="minor"/>
    </font>
    <font>
      <b/>
      <sz val="11"/>
      <color theme="3"/>
      <name val="Calibri"/>
      <family val="2"/>
      <charset val="186"/>
      <scheme val="minor"/>
    </font>
    <font>
      <sz val="11"/>
      <color rgb="FF006100"/>
      <name val="Calibri"/>
      <family val="2"/>
      <charset val="186"/>
      <scheme val="minor"/>
    </font>
    <font>
      <sz val="11"/>
      <color rgb="FF9C0006"/>
      <name val="Calibri"/>
      <family val="2"/>
      <charset val="186"/>
      <scheme val="minor"/>
    </font>
    <font>
      <sz val="11"/>
      <color rgb="FF9C5700"/>
      <name val="Calibri"/>
      <family val="2"/>
      <charset val="186"/>
      <scheme val="minor"/>
    </font>
    <font>
      <sz val="11"/>
      <color rgb="FF3F3F76"/>
      <name val="Calibri"/>
      <family val="2"/>
      <charset val="186"/>
      <scheme val="minor"/>
    </font>
    <font>
      <b/>
      <sz val="11"/>
      <color rgb="FF3F3F3F"/>
      <name val="Calibri"/>
      <family val="2"/>
      <charset val="186"/>
      <scheme val="minor"/>
    </font>
    <font>
      <b/>
      <sz val="11"/>
      <color rgb="FFFA7D00"/>
      <name val="Calibri"/>
      <family val="2"/>
      <charset val="186"/>
      <scheme val="minor"/>
    </font>
    <font>
      <sz val="11"/>
      <color rgb="FFFA7D00"/>
      <name val="Calibri"/>
      <family val="2"/>
      <charset val="186"/>
      <scheme val="minor"/>
    </font>
    <font>
      <b/>
      <sz val="11"/>
      <color theme="0"/>
      <name val="Calibri"/>
      <family val="2"/>
      <charset val="186"/>
      <scheme val="minor"/>
    </font>
    <font>
      <sz val="11"/>
      <color rgb="FFFF0000"/>
      <name val="Calibri"/>
      <family val="2"/>
      <charset val="186"/>
      <scheme val="minor"/>
    </font>
    <font>
      <i/>
      <sz val="11"/>
      <color rgb="FF7F7F7F"/>
      <name val="Calibri"/>
      <family val="2"/>
      <charset val="186"/>
      <scheme val="minor"/>
    </font>
    <font>
      <b/>
      <sz val="11"/>
      <color theme="1"/>
      <name val="Calibri"/>
      <family val="2"/>
      <charset val="186"/>
      <scheme val="minor"/>
    </font>
    <font>
      <sz val="11"/>
      <color theme="0"/>
      <name val="Calibri"/>
      <family val="2"/>
      <charset val="186"/>
      <scheme val="minor"/>
    </font>
    <font>
      <b/>
      <sz val="14"/>
      <color theme="1"/>
      <name val="Calibri"/>
      <family val="4"/>
      <charset val="134"/>
      <scheme val="minor"/>
    </font>
    <font>
      <sz val="14"/>
      <color theme="1"/>
      <name val="Calibri"/>
      <family val="2"/>
      <charset val="186"/>
      <scheme val="minor"/>
    </font>
    <font>
      <sz val="14"/>
      <color theme="1"/>
      <name val="Calibri"/>
      <family val="2"/>
      <scheme val="minor"/>
    </font>
    <font>
      <sz val="12"/>
      <color theme="1"/>
      <name val="Calibri (Body)"/>
    </font>
    <font>
      <sz val="12"/>
      <color indexed="8"/>
      <name val="Calibri (Body)"/>
    </font>
    <font>
      <sz val="10"/>
      <color theme="1"/>
      <name val="Calibri"/>
      <family val="2"/>
      <scheme val="minor"/>
    </font>
    <font>
      <sz val="10"/>
      <color theme="1"/>
      <name val="Calibri"/>
      <family val="2"/>
      <charset val="186"/>
      <scheme val="minor"/>
    </font>
    <font>
      <sz val="12"/>
      <color indexed="8"/>
      <name val="Calibri"/>
      <family val="2"/>
    </font>
    <font>
      <sz val="10"/>
      <color theme="1"/>
      <name val="Courier New"/>
      <family val="1"/>
    </font>
    <font>
      <b/>
      <sz val="12"/>
      <color rgb="FF000000"/>
      <name val="Calibri"/>
      <family val="2"/>
      <charset val="186"/>
    </font>
    <font>
      <sz val="12"/>
      <color indexed="8"/>
      <name val="Calibri"/>
      <family val="2"/>
      <charset val="186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">
    <xf numFmtId="0" fontId="0" fillId="0" borderId="0" xfId="0"/>
    <xf numFmtId="49" fontId="0" fillId="0" borderId="0" xfId="0" applyNumberFormat="1"/>
    <xf numFmtId="11" fontId="0" fillId="0" borderId="0" xfId="0" applyNumberFormat="1"/>
    <xf numFmtId="0" fontId="0" fillId="33" borderId="0" xfId="0" applyFill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33" borderId="0" xfId="0" applyFont="1" applyFill="1"/>
    <xf numFmtId="0" fontId="23" fillId="33" borderId="0" xfId="0" applyFont="1" applyFill="1" applyAlignment="1">
      <alignment vertical="center"/>
    </xf>
    <xf numFmtId="0" fontId="24" fillId="33" borderId="0" xfId="0" applyFont="1" applyFill="1" applyAlignment="1">
      <alignment vertical="center"/>
    </xf>
    <xf numFmtId="0" fontId="23" fillId="33" borderId="0" xfId="0" applyFont="1" applyFill="1" applyAlignment="1">
      <alignment horizontal="justify" vertical="center"/>
    </xf>
    <xf numFmtId="0" fontId="24" fillId="33" borderId="0" xfId="0" applyFont="1" applyFill="1" applyAlignment="1">
      <alignment horizontal="justify" vertical="center"/>
    </xf>
    <xf numFmtId="0" fontId="26" fillId="33" borderId="0" xfId="0" applyFont="1" applyFill="1"/>
    <xf numFmtId="0" fontId="16" fillId="0" borderId="0" xfId="0" applyFont="1" applyFill="1"/>
    <xf numFmtId="49" fontId="16" fillId="0" borderId="0" xfId="0" applyNumberFormat="1" applyFont="1"/>
    <xf numFmtId="0" fontId="16" fillId="0" borderId="0" xfId="0" applyFont="1" applyFill="1" applyAlignment="1">
      <alignment horizontal="right"/>
    </xf>
    <xf numFmtId="11" fontId="16" fillId="0" borderId="0" xfId="0" applyNumberFormat="1" applyFont="1" applyFill="1" applyAlignment="1">
      <alignment horizontal="right"/>
    </xf>
    <xf numFmtId="0" fontId="28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58"/>
  <sheetViews>
    <sheetView tabSelected="1" workbookViewId="0">
      <pane ySplit="11" topLeftCell="A12" activePane="bottomLeft" state="frozen"/>
      <selection pane="bottomLeft" activeCell="E4" sqref="E4"/>
    </sheetView>
  </sheetViews>
  <sheetFormatPr defaultRowHeight="14.5"/>
  <cols>
    <col min="1" max="1" width="18.1796875" customWidth="1"/>
    <col min="2" max="2" width="11.81640625" bestFit="1" customWidth="1"/>
    <col min="3" max="3" width="14.54296875" bestFit="1" customWidth="1"/>
    <col min="6" max="6" width="8.81640625" style="2" customWidth="1"/>
  </cols>
  <sheetData>
    <row r="1" spans="1:9" s="6" customFormat="1" ht="24" customHeight="1">
      <c r="A1" s="4" t="s">
        <v>463</v>
      </c>
      <c r="B1" s="4"/>
      <c r="C1" s="5"/>
      <c r="D1" s="4"/>
      <c r="E1" s="4"/>
      <c r="F1" s="4"/>
      <c r="G1" s="4"/>
    </row>
    <row r="2" spans="1:9" s="3" customFormat="1" ht="24" customHeight="1">
      <c r="A2" s="7" t="s">
        <v>460</v>
      </c>
      <c r="B2" s="8"/>
      <c r="C2" s="9"/>
      <c r="D2" s="8"/>
      <c r="E2" s="8"/>
      <c r="F2" s="8"/>
      <c r="G2" s="8"/>
      <c r="H2" s="8"/>
    </row>
    <row r="3" spans="1:9" s="3" customFormat="1" ht="24" customHeight="1">
      <c r="A3" s="3" t="s">
        <v>454</v>
      </c>
      <c r="B3" s="8"/>
      <c r="C3" s="9"/>
      <c r="D3" s="8"/>
      <c r="E3" s="8"/>
      <c r="F3" s="8"/>
      <c r="G3" s="8"/>
      <c r="H3" s="8"/>
    </row>
    <row r="4" spans="1:9" s="3" customFormat="1" ht="24" customHeight="1">
      <c r="A4" s="3" t="s">
        <v>457</v>
      </c>
      <c r="B4" s="8"/>
      <c r="C4" s="9"/>
      <c r="D4" s="8"/>
      <c r="E4" s="8"/>
      <c r="F4" s="8"/>
      <c r="G4" s="8"/>
      <c r="H4" s="8"/>
    </row>
    <row r="5" spans="1:9" s="3" customFormat="1" ht="24" customHeight="1">
      <c r="A5" s="3" t="s">
        <v>455</v>
      </c>
      <c r="B5" s="8"/>
      <c r="C5" s="9"/>
      <c r="D5" s="8"/>
      <c r="E5" s="8"/>
      <c r="F5" s="8"/>
      <c r="G5" s="8"/>
      <c r="H5" s="8"/>
    </row>
    <row r="6" spans="1:9" s="3" customFormat="1" ht="24" customHeight="1">
      <c r="A6" s="3" t="s">
        <v>456</v>
      </c>
      <c r="B6" s="8"/>
      <c r="C6" s="9"/>
      <c r="D6" s="8"/>
      <c r="E6" s="8"/>
      <c r="F6" s="8"/>
      <c r="G6" s="8"/>
      <c r="H6" s="8"/>
    </row>
    <row r="7" spans="1:9" s="3" customFormat="1" ht="24" customHeight="1">
      <c r="A7" s="17" t="s">
        <v>461</v>
      </c>
      <c r="B7" s="10"/>
      <c r="C7" s="11"/>
      <c r="D7" s="10"/>
      <c r="E7" s="10"/>
      <c r="F7" s="10"/>
      <c r="G7" s="10"/>
      <c r="H7" s="10"/>
      <c r="I7" s="12"/>
    </row>
    <row r="8" spans="1:9" s="3" customFormat="1" ht="24" customHeight="1">
      <c r="A8" s="3" t="s">
        <v>462</v>
      </c>
      <c r="B8" s="10"/>
      <c r="C8" s="11"/>
      <c r="D8" s="10"/>
      <c r="E8" s="10"/>
      <c r="F8" s="10"/>
      <c r="G8" s="10"/>
      <c r="H8" s="10"/>
      <c r="I8" s="12"/>
    </row>
    <row r="9" spans="1:9" s="3" customFormat="1" ht="24" customHeight="1">
      <c r="A9" s="3" t="s">
        <v>458</v>
      </c>
      <c r="B9" s="10"/>
      <c r="C9" s="11"/>
      <c r="D9" s="10"/>
      <c r="E9" s="10"/>
      <c r="F9" s="10"/>
      <c r="G9" s="10"/>
      <c r="H9" s="10"/>
      <c r="I9" s="12"/>
    </row>
    <row r="10" spans="1:9" s="3" customFormat="1" ht="24" customHeight="1">
      <c r="A10" s="3" t="s">
        <v>459</v>
      </c>
      <c r="B10" s="10"/>
      <c r="C10" s="11"/>
      <c r="D10" s="10"/>
      <c r="E10" s="10"/>
      <c r="F10" s="10"/>
      <c r="G10" s="10"/>
      <c r="H10" s="10"/>
      <c r="I10" s="12"/>
    </row>
    <row r="11" spans="1:9" s="13" customFormat="1">
      <c r="A11" s="13" t="s">
        <v>441</v>
      </c>
      <c r="B11" s="15" t="s">
        <v>0</v>
      </c>
      <c r="C11" s="15" t="s">
        <v>1</v>
      </c>
      <c r="D11" s="15" t="s">
        <v>2</v>
      </c>
      <c r="E11" s="15" t="s">
        <v>452</v>
      </c>
      <c r="F11" s="15" t="s">
        <v>453</v>
      </c>
      <c r="G11" s="16" t="s">
        <v>440</v>
      </c>
    </row>
    <row r="12" spans="1:9">
      <c r="A12" s="14" t="s">
        <v>3</v>
      </c>
      <c r="B12">
        <v>322.48470175665301</v>
      </c>
      <c r="C12">
        <v>-1.16166578378489</v>
      </c>
      <c r="D12">
        <v>0.15768818438735699</v>
      </c>
      <c r="E12">
        <v>-7.3668536948290404</v>
      </c>
      <c r="F12" s="2">
        <v>1.7470202915043E-13</v>
      </c>
      <c r="G12" s="2">
        <v>2.4825158342276102E-9</v>
      </c>
    </row>
    <row r="13" spans="1:9">
      <c r="A13" s="14" t="s">
        <v>5</v>
      </c>
      <c r="B13">
        <v>981.15816914742595</v>
      </c>
      <c r="C13">
        <v>2.1530692778280001</v>
      </c>
      <c r="D13">
        <v>0.34802441035039899</v>
      </c>
      <c r="E13">
        <v>6.1865467300418198</v>
      </c>
      <c r="F13" s="2">
        <v>6.1496460568856805E-10</v>
      </c>
      <c r="G13" s="2">
        <v>2.91288234894485E-6</v>
      </c>
    </row>
    <row r="14" spans="1:9">
      <c r="A14" s="14" t="s">
        <v>4</v>
      </c>
      <c r="B14">
        <v>1093.44710802956</v>
      </c>
      <c r="C14">
        <v>-1.6102377656334299</v>
      </c>
      <c r="D14">
        <v>0.25847873554820799</v>
      </c>
      <c r="E14">
        <v>-6.2296720935990102</v>
      </c>
      <c r="F14" s="2">
        <v>4.67412455820101E-10</v>
      </c>
      <c r="G14" s="2">
        <v>2.91288234894485E-6</v>
      </c>
    </row>
    <row r="15" spans="1:9">
      <c r="A15" s="14" t="s">
        <v>6</v>
      </c>
      <c r="B15">
        <v>315.64338066670098</v>
      </c>
      <c r="C15">
        <v>-2.1119771850343598</v>
      </c>
      <c r="D15">
        <v>0.35413948145547403</v>
      </c>
      <c r="E15">
        <v>-5.9636874610940502</v>
      </c>
      <c r="F15" s="2">
        <v>2.4660822979200901E-9</v>
      </c>
      <c r="G15" s="2">
        <v>8.7607573633611203E-6</v>
      </c>
    </row>
    <row r="16" spans="1:9">
      <c r="A16" s="14" t="s">
        <v>7</v>
      </c>
      <c r="B16">
        <v>159.516129037512</v>
      </c>
      <c r="C16">
        <v>1.92237910003075</v>
      </c>
      <c r="D16">
        <v>0.32855771921036903</v>
      </c>
      <c r="E16">
        <v>5.8509631265120001</v>
      </c>
      <c r="F16" s="2">
        <v>4.88734577169643E-9</v>
      </c>
      <c r="G16" s="2">
        <v>1.38898366831613E-5</v>
      </c>
    </row>
    <row r="17" spans="1:7">
      <c r="A17" s="14" t="s">
        <v>8</v>
      </c>
      <c r="B17">
        <v>106.693606792461</v>
      </c>
      <c r="C17">
        <v>-0.90392053269444494</v>
      </c>
      <c r="D17">
        <v>0.15605976980219399</v>
      </c>
      <c r="E17">
        <v>-5.7921431887293497</v>
      </c>
      <c r="F17" s="2">
        <v>6.9493853823942402E-9</v>
      </c>
      <c r="G17" s="2">
        <v>1.6458461047303698E-5</v>
      </c>
    </row>
    <row r="18" spans="1:7">
      <c r="A18" s="14" t="s">
        <v>10</v>
      </c>
      <c r="B18">
        <v>167.68219587588499</v>
      </c>
      <c r="C18">
        <v>-1.87461913112943</v>
      </c>
      <c r="D18">
        <v>0.330382742356577</v>
      </c>
      <c r="E18">
        <v>-5.6740830884749496</v>
      </c>
      <c r="F18" s="2">
        <v>1.3943344809456499E-8</v>
      </c>
      <c r="G18" s="2">
        <v>2.2015104932608299E-5</v>
      </c>
    </row>
    <row r="19" spans="1:7">
      <c r="A19" s="14" t="s">
        <v>11</v>
      </c>
      <c r="B19">
        <v>84.522376579908894</v>
      </c>
      <c r="C19">
        <v>-1.51560428048844</v>
      </c>
      <c r="D19">
        <v>0.26711003188520499</v>
      </c>
      <c r="E19">
        <v>-5.6740822117074003</v>
      </c>
      <c r="F19" s="2">
        <v>1.3943416213474699E-8</v>
      </c>
      <c r="G19" s="2">
        <v>2.2015104932608299E-5</v>
      </c>
    </row>
    <row r="20" spans="1:7">
      <c r="A20" s="14" t="s">
        <v>9</v>
      </c>
      <c r="B20">
        <v>170.848928207282</v>
      </c>
      <c r="C20">
        <v>-1.6717455855638901</v>
      </c>
      <c r="D20">
        <v>0.29410476340469599</v>
      </c>
      <c r="E20">
        <v>-5.6841839833227299</v>
      </c>
      <c r="F20" s="2">
        <v>1.3143872018243199E-8</v>
      </c>
      <c r="G20" s="2">
        <v>2.2015104932608299E-5</v>
      </c>
    </row>
    <row r="21" spans="1:7">
      <c r="A21" s="14" t="s">
        <v>12</v>
      </c>
      <c r="B21">
        <v>56.3353337995378</v>
      </c>
      <c r="C21">
        <v>-2.19328574634851</v>
      </c>
      <c r="D21">
        <v>0.388934155860025</v>
      </c>
      <c r="E21">
        <v>-5.6392212237020898</v>
      </c>
      <c r="F21" s="2">
        <v>1.7082096126677699E-8</v>
      </c>
      <c r="G21" s="2">
        <v>2.4273658596009E-5</v>
      </c>
    </row>
    <row r="22" spans="1:7">
      <c r="A22" s="14" t="s">
        <v>14</v>
      </c>
      <c r="B22">
        <v>22.707405056720301</v>
      </c>
      <c r="C22">
        <v>-3.0517768480102498</v>
      </c>
      <c r="D22">
        <v>0.57202864135272502</v>
      </c>
      <c r="E22">
        <v>-5.3350070737602504</v>
      </c>
      <c r="F22" s="2">
        <v>9.5540832691272794E-8</v>
      </c>
      <c r="G22">
        <v>1.13136269378582E-4</v>
      </c>
    </row>
    <row r="23" spans="1:7">
      <c r="A23" s="14" t="s">
        <v>13</v>
      </c>
      <c r="B23">
        <v>720.453710785574</v>
      </c>
      <c r="C23">
        <v>1.06494481076523</v>
      </c>
      <c r="D23">
        <v>0.19940268828240801</v>
      </c>
      <c r="E23">
        <v>5.3406742904939302</v>
      </c>
      <c r="F23" s="2">
        <v>9.2601500106561903E-8</v>
      </c>
      <c r="G23">
        <v>1.13136269378582E-4</v>
      </c>
    </row>
    <row r="24" spans="1:7">
      <c r="A24" s="14" t="s">
        <v>15</v>
      </c>
      <c r="B24">
        <v>61.321174943094398</v>
      </c>
      <c r="C24">
        <v>-1.1220265334051001</v>
      </c>
      <c r="D24">
        <v>0.21218302081967699</v>
      </c>
      <c r="E24">
        <v>-5.2880128158730004</v>
      </c>
      <c r="F24" s="2">
        <v>1.23652316928612E-7</v>
      </c>
      <c r="G24">
        <v>1.3516149411966E-4</v>
      </c>
    </row>
    <row r="25" spans="1:7">
      <c r="A25" s="14" t="s">
        <v>17</v>
      </c>
      <c r="B25">
        <v>181.935413454193</v>
      </c>
      <c r="C25">
        <v>-1.3036432756162599</v>
      </c>
      <c r="D25">
        <v>0.247824853610802</v>
      </c>
      <c r="E25">
        <v>-5.2603411507046296</v>
      </c>
      <c r="F25" s="2">
        <v>1.43788375515036E-7</v>
      </c>
      <c r="G25">
        <v>1.3621552107124401E-4</v>
      </c>
    </row>
    <row r="26" spans="1:7">
      <c r="A26" s="14" t="s">
        <v>16</v>
      </c>
      <c r="B26">
        <v>89.621694346570393</v>
      </c>
      <c r="C26">
        <v>-1.4238930830135601</v>
      </c>
      <c r="D26">
        <v>0.27016751148722501</v>
      </c>
      <c r="E26">
        <v>-5.2704082558827201</v>
      </c>
      <c r="F26" s="2">
        <v>1.3612065125417199E-7</v>
      </c>
      <c r="G26">
        <v>1.3621552107124401E-4</v>
      </c>
    </row>
    <row r="27" spans="1:7">
      <c r="A27" s="14" t="s">
        <v>19</v>
      </c>
      <c r="B27">
        <v>103.81168843717499</v>
      </c>
      <c r="C27">
        <v>-1.6832520488917899</v>
      </c>
      <c r="D27">
        <v>0.32253702703347498</v>
      </c>
      <c r="E27">
        <v>-5.2187870160937804</v>
      </c>
      <c r="F27" s="2">
        <v>1.8009872040966999E-7</v>
      </c>
      <c r="G27">
        <v>1.5054134217772999E-4</v>
      </c>
    </row>
    <row r="28" spans="1:7">
      <c r="A28" s="14" t="s">
        <v>18</v>
      </c>
      <c r="B28">
        <v>198.85325844103301</v>
      </c>
      <c r="C28">
        <v>-1.3272733807654999</v>
      </c>
      <c r="D28">
        <v>0.25400216338444398</v>
      </c>
      <c r="E28">
        <v>-5.2254412445952898</v>
      </c>
      <c r="F28" s="2">
        <v>1.7374028593851801E-7</v>
      </c>
      <c r="G28">
        <v>1.5054134217772999E-4</v>
      </c>
    </row>
    <row r="29" spans="1:7">
      <c r="A29" s="14" t="s">
        <v>20</v>
      </c>
      <c r="B29">
        <v>231.24618634452199</v>
      </c>
      <c r="C29">
        <v>-1.0537911625508301</v>
      </c>
      <c r="D29">
        <v>0.20710405591005299</v>
      </c>
      <c r="E29">
        <v>-5.0882207879525998</v>
      </c>
      <c r="F29" s="2">
        <v>3.61438431679626E-7</v>
      </c>
      <c r="G29">
        <v>2.7365727760126003E-4</v>
      </c>
    </row>
    <row r="30" spans="1:7">
      <c r="A30" s="14" t="s">
        <v>21</v>
      </c>
      <c r="B30">
        <v>543.48860643175203</v>
      </c>
      <c r="C30">
        <v>-0.92417565299039095</v>
      </c>
      <c r="D30">
        <v>0.18171360482228299</v>
      </c>
      <c r="E30">
        <v>-5.0858913612672998</v>
      </c>
      <c r="F30" s="2">
        <v>3.6590346758789099E-7</v>
      </c>
      <c r="G30">
        <v>2.7365727760126003E-4</v>
      </c>
    </row>
    <row r="31" spans="1:7">
      <c r="A31" s="14" t="s">
        <v>22</v>
      </c>
      <c r="B31">
        <v>2324.79873577639</v>
      </c>
      <c r="C31">
        <v>1.8165474008066</v>
      </c>
      <c r="D31">
        <v>0.35909065965570203</v>
      </c>
      <c r="E31">
        <v>5.0587431111361196</v>
      </c>
      <c r="F31" s="2">
        <v>4.22028952051426E-7</v>
      </c>
      <c r="G31">
        <v>2.9985157043253802E-4</v>
      </c>
    </row>
    <row r="32" spans="1:7">
      <c r="A32" s="14" t="s">
        <v>25</v>
      </c>
      <c r="B32">
        <v>50.0902557648959</v>
      </c>
      <c r="C32">
        <v>-1.7063335884734601</v>
      </c>
      <c r="D32">
        <v>0.34490713424177699</v>
      </c>
      <c r="E32">
        <v>-4.9472261344334196</v>
      </c>
      <c r="F32" s="2">
        <v>7.5278506149557996E-7</v>
      </c>
      <c r="G32">
        <v>4.6509024886313901E-4</v>
      </c>
    </row>
    <row r="33" spans="1:7">
      <c r="A33" s="14" t="s">
        <v>23</v>
      </c>
      <c r="B33">
        <v>249.66753536372599</v>
      </c>
      <c r="C33">
        <v>-0.93447466615501296</v>
      </c>
      <c r="D33">
        <v>0.18881768939919699</v>
      </c>
      <c r="E33">
        <v>-4.9490843211165103</v>
      </c>
      <c r="F33" s="2">
        <v>7.4563440896521404E-7</v>
      </c>
      <c r="G33">
        <v>4.6509024886313901E-4</v>
      </c>
    </row>
    <row r="34" spans="1:7">
      <c r="A34" s="14" t="s">
        <v>24</v>
      </c>
      <c r="B34">
        <v>21.107987254840101</v>
      </c>
      <c r="C34">
        <v>-2.99833911223234</v>
      </c>
      <c r="D34">
        <v>0.60599415263883305</v>
      </c>
      <c r="E34">
        <v>-4.9478020525048301</v>
      </c>
      <c r="F34" s="2">
        <v>7.5056178543357005E-7</v>
      </c>
      <c r="G34">
        <v>4.6509024886313901E-4</v>
      </c>
    </row>
    <row r="35" spans="1:7">
      <c r="A35" s="14" t="s">
        <v>28</v>
      </c>
      <c r="B35">
        <v>114.305401029972</v>
      </c>
      <c r="C35">
        <v>1.2367173542632399</v>
      </c>
      <c r="D35">
        <v>0.25162774808486799</v>
      </c>
      <c r="E35">
        <v>4.9148687443092403</v>
      </c>
      <c r="F35" s="2">
        <v>8.88419604454394E-7</v>
      </c>
      <c r="G35">
        <v>4.8555548381911301E-4</v>
      </c>
    </row>
    <row r="36" spans="1:7">
      <c r="A36" s="14" t="s">
        <v>26</v>
      </c>
      <c r="B36">
        <v>139.20948452305899</v>
      </c>
      <c r="C36">
        <v>-1.70200937824507</v>
      </c>
      <c r="D36">
        <v>0.34565421822890302</v>
      </c>
      <c r="E36">
        <v>-4.9240231667531598</v>
      </c>
      <c r="F36" s="2">
        <v>8.4782792719412104E-7</v>
      </c>
      <c r="G36">
        <v>4.8555548381911301E-4</v>
      </c>
    </row>
    <row r="37" spans="1:7">
      <c r="A37" s="14" t="s">
        <v>27</v>
      </c>
      <c r="B37">
        <v>128.21655737383099</v>
      </c>
      <c r="C37">
        <v>-1.57813150904124</v>
      </c>
      <c r="D37">
        <v>0.320785936172922</v>
      </c>
      <c r="E37">
        <v>-4.9195782329763302</v>
      </c>
      <c r="F37" s="2">
        <v>8.67308977810691E-7</v>
      </c>
      <c r="G37">
        <v>4.8555548381911301E-4</v>
      </c>
    </row>
    <row r="38" spans="1:7">
      <c r="A38" s="14" t="s">
        <v>29</v>
      </c>
      <c r="B38">
        <v>863.70678648482794</v>
      </c>
      <c r="C38">
        <v>-0.86208617517660402</v>
      </c>
      <c r="D38">
        <v>0.178046148573025</v>
      </c>
      <c r="E38">
        <v>-4.8419254338603199</v>
      </c>
      <c r="F38" s="2">
        <v>1.28587020124139E-6</v>
      </c>
      <c r="G38">
        <v>6.7674872443111798E-4</v>
      </c>
    </row>
    <row r="39" spans="1:7">
      <c r="A39" s="14" t="s">
        <v>30</v>
      </c>
      <c r="B39">
        <v>201.383405778205</v>
      </c>
      <c r="C39">
        <v>-2.0362236321151999</v>
      </c>
      <c r="D39">
        <v>0.42254939070355801</v>
      </c>
      <c r="E39">
        <v>-4.8189008833377303</v>
      </c>
      <c r="F39" s="2">
        <v>1.4435123949499399E-6</v>
      </c>
      <c r="G39">
        <v>7.3258254043709402E-4</v>
      </c>
    </row>
    <row r="40" spans="1:7">
      <c r="A40" s="14" t="s">
        <v>31</v>
      </c>
      <c r="B40">
        <v>39.373180530043101</v>
      </c>
      <c r="C40">
        <v>-1.4950045373044001</v>
      </c>
      <c r="D40">
        <v>0.31149348209878303</v>
      </c>
      <c r="E40">
        <v>-4.7994729367412399</v>
      </c>
      <c r="F40" s="2">
        <v>1.59083730070289E-6</v>
      </c>
      <c r="G40">
        <v>7.7951027734441498E-4</v>
      </c>
    </row>
    <row r="41" spans="1:7">
      <c r="A41" s="14" t="s">
        <v>32</v>
      </c>
      <c r="B41">
        <v>2575.2313550332401</v>
      </c>
      <c r="C41">
        <v>-0.57964466603856202</v>
      </c>
      <c r="D41">
        <v>0.120955588600122</v>
      </c>
      <c r="E41">
        <v>-4.7922107010273196</v>
      </c>
      <c r="F41" s="2">
        <v>1.6495353154022201E-6</v>
      </c>
      <c r="G41">
        <v>7.8132989439551705E-4</v>
      </c>
    </row>
    <row r="42" spans="1:7">
      <c r="A42" s="14" t="s">
        <v>33</v>
      </c>
      <c r="B42">
        <v>338.10781450781099</v>
      </c>
      <c r="C42">
        <v>-1.0932546430907599</v>
      </c>
      <c r="D42">
        <v>0.22857154940250601</v>
      </c>
      <c r="E42">
        <v>-4.78298653506336</v>
      </c>
      <c r="F42" s="2">
        <v>1.7270969907285699E-6</v>
      </c>
      <c r="G42">
        <v>7.9167897542751597E-4</v>
      </c>
    </row>
    <row r="43" spans="1:7">
      <c r="A43" s="14" t="s">
        <v>34</v>
      </c>
      <c r="B43">
        <v>399.16543450527701</v>
      </c>
      <c r="C43">
        <v>-0.736463492413582</v>
      </c>
      <c r="D43">
        <v>0.154417516025526</v>
      </c>
      <c r="E43">
        <v>-4.7693002152154902</v>
      </c>
      <c r="F43" s="2">
        <v>1.8486698132482201E-6</v>
      </c>
      <c r="G43">
        <v>8.2092493894553602E-4</v>
      </c>
    </row>
    <row r="44" spans="1:7">
      <c r="A44" s="14" t="s">
        <v>35</v>
      </c>
      <c r="B44">
        <v>175.62095529513101</v>
      </c>
      <c r="C44">
        <v>-1.24500540710209</v>
      </c>
      <c r="D44">
        <v>0.26265682556041398</v>
      </c>
      <c r="E44">
        <v>-4.7400458923757203</v>
      </c>
      <c r="F44" s="2">
        <v>2.1366981772180901E-6</v>
      </c>
      <c r="G44">
        <v>9.2007518479602995E-4</v>
      </c>
    </row>
    <row r="45" spans="1:7">
      <c r="A45" s="14" t="s">
        <v>36</v>
      </c>
      <c r="B45">
        <v>398.52045920522301</v>
      </c>
      <c r="C45">
        <v>0.67921914426212504</v>
      </c>
      <c r="D45">
        <v>0.144787119199384</v>
      </c>
      <c r="E45">
        <v>4.6911572522330696</v>
      </c>
      <c r="F45" s="2">
        <v>2.7166406705164401E-6</v>
      </c>
      <c r="G45">
        <v>1.09965436587235E-3</v>
      </c>
    </row>
    <row r="46" spans="1:7">
      <c r="A46" s="14" t="s">
        <v>37</v>
      </c>
      <c r="B46">
        <v>113.85022381347</v>
      </c>
      <c r="C46">
        <v>-2.99945303060339</v>
      </c>
      <c r="D46">
        <v>0.63968380496573696</v>
      </c>
      <c r="E46">
        <v>-4.6889619642067499</v>
      </c>
      <c r="F46" s="2">
        <v>2.7459441749582998E-6</v>
      </c>
      <c r="G46">
        <v>1.09965436587235E-3</v>
      </c>
    </row>
    <row r="47" spans="1:7">
      <c r="A47" s="14" t="s">
        <v>38</v>
      </c>
      <c r="B47">
        <v>55.440384948393699</v>
      </c>
      <c r="C47">
        <v>-1.5072635196270301</v>
      </c>
      <c r="D47">
        <v>0.321652134638305</v>
      </c>
      <c r="E47">
        <v>-4.6860050262745299</v>
      </c>
      <c r="F47" s="2">
        <v>2.7858942414781502E-6</v>
      </c>
      <c r="G47">
        <v>1.09965436587235E-3</v>
      </c>
    </row>
    <row r="48" spans="1:7">
      <c r="A48" s="14" t="s">
        <v>39</v>
      </c>
      <c r="B48">
        <v>453.68744613986399</v>
      </c>
      <c r="C48">
        <v>-1.06169727086657</v>
      </c>
      <c r="D48">
        <v>0.22943263923054</v>
      </c>
      <c r="E48">
        <v>-4.6274901183512496</v>
      </c>
      <c r="F48" s="2">
        <v>3.70123886184334E-6</v>
      </c>
      <c r="G48">
        <v>1.42147578991335E-3</v>
      </c>
    </row>
    <row r="49" spans="1:7">
      <c r="A49" s="14" t="s">
        <v>40</v>
      </c>
      <c r="B49">
        <v>18.677707391292401</v>
      </c>
      <c r="C49">
        <v>-1.6513307298067501</v>
      </c>
      <c r="D49">
        <v>0.35745738059226501</v>
      </c>
      <c r="E49">
        <v>-4.6196576695959699</v>
      </c>
      <c r="F49" s="2">
        <v>3.8437369690457803E-6</v>
      </c>
      <c r="G49">
        <v>1.4228550944869001E-3</v>
      </c>
    </row>
    <row r="50" spans="1:7">
      <c r="A50" s="14" t="s">
        <v>42</v>
      </c>
      <c r="B50">
        <v>595.80062760267595</v>
      </c>
      <c r="C50">
        <v>1.26813348090804</v>
      </c>
      <c r="D50">
        <v>0.27501689394701201</v>
      </c>
      <c r="E50">
        <v>4.6111112037807098</v>
      </c>
      <c r="F50" s="2">
        <v>4.0052219408498296E-6</v>
      </c>
      <c r="G50">
        <v>1.4228550944869001E-3</v>
      </c>
    </row>
    <row r="51" spans="1:7">
      <c r="A51" s="14" t="s">
        <v>41</v>
      </c>
      <c r="B51">
        <v>71.8652927544248</v>
      </c>
      <c r="C51">
        <v>-1.29674494529297</v>
      </c>
      <c r="D51">
        <v>0.28105557365448602</v>
      </c>
      <c r="E51">
        <v>-4.6138382115385896</v>
      </c>
      <c r="F51" s="2">
        <v>3.9530017628489298E-6</v>
      </c>
      <c r="G51">
        <v>1.4228550944869001E-3</v>
      </c>
    </row>
    <row r="52" spans="1:7">
      <c r="A52" s="14" t="s">
        <v>44</v>
      </c>
      <c r="B52">
        <v>627.78246148386302</v>
      </c>
      <c r="C52">
        <v>-1.5456714056459799</v>
      </c>
      <c r="D52">
        <v>0.336372232342315</v>
      </c>
      <c r="E52">
        <v>-4.5951218829293801</v>
      </c>
      <c r="F52" s="2">
        <v>4.3249639178214301E-6</v>
      </c>
      <c r="G52">
        <v>1.4632794588629199E-3</v>
      </c>
    </row>
    <row r="53" spans="1:7">
      <c r="A53" s="14" t="s">
        <v>43</v>
      </c>
      <c r="B53">
        <v>2894.5290282958299</v>
      </c>
      <c r="C53">
        <v>-1.51080012373489</v>
      </c>
      <c r="D53">
        <v>0.32865114232902698</v>
      </c>
      <c r="E53">
        <v>-4.5969720750958398</v>
      </c>
      <c r="F53" s="2">
        <v>4.2867504632908404E-6</v>
      </c>
      <c r="G53">
        <v>1.4632794588629199E-3</v>
      </c>
    </row>
    <row r="54" spans="1:7">
      <c r="A54" s="14" t="s">
        <v>45</v>
      </c>
      <c r="B54">
        <v>283.61617335462199</v>
      </c>
      <c r="C54">
        <v>-0.96381484729686295</v>
      </c>
      <c r="D54">
        <v>0.210136358945677</v>
      </c>
      <c r="E54">
        <v>-4.5866162911199098</v>
      </c>
      <c r="F54" s="2">
        <v>4.50487523395087E-6</v>
      </c>
      <c r="G54">
        <v>1.4887041180102699E-3</v>
      </c>
    </row>
    <row r="55" spans="1:7">
      <c r="A55" s="14" t="s">
        <v>47</v>
      </c>
      <c r="B55">
        <v>121.074362186149</v>
      </c>
      <c r="C55">
        <v>-0.98410651358562895</v>
      </c>
      <c r="D55">
        <v>0.215241700040844</v>
      </c>
      <c r="E55">
        <v>-4.5720997065107998</v>
      </c>
      <c r="F55" s="2">
        <v>4.82861061893743E-6</v>
      </c>
      <c r="G55">
        <v>1.5114144284659699E-3</v>
      </c>
    </row>
    <row r="56" spans="1:7">
      <c r="A56" s="14" t="s">
        <v>48</v>
      </c>
      <c r="B56">
        <v>189.67272168872299</v>
      </c>
      <c r="C56">
        <v>0.80396035345501904</v>
      </c>
      <c r="D56">
        <v>0.17594681287003</v>
      </c>
      <c r="E56">
        <v>4.5693374056675697</v>
      </c>
      <c r="F56" s="2">
        <v>4.8926856938377599E-6</v>
      </c>
      <c r="G56">
        <v>1.5114144284659699E-3</v>
      </c>
    </row>
    <row r="57" spans="1:7">
      <c r="A57" s="14" t="s">
        <v>46</v>
      </c>
      <c r="B57">
        <v>1575.29021665956</v>
      </c>
      <c r="C57">
        <v>0.94743515466029804</v>
      </c>
      <c r="D57">
        <v>0.20720120696807501</v>
      </c>
      <c r="E57">
        <v>4.5725368520960297</v>
      </c>
      <c r="F57" s="2">
        <v>4.8185444202380801E-6</v>
      </c>
      <c r="G57">
        <v>1.5114144284659699E-3</v>
      </c>
    </row>
    <row r="58" spans="1:7">
      <c r="A58" s="14" t="s">
        <v>51</v>
      </c>
      <c r="B58">
        <v>40.0056696780496</v>
      </c>
      <c r="C58">
        <v>1.3668985262095299</v>
      </c>
      <c r="D58">
        <v>0.300669769634616</v>
      </c>
      <c r="E58">
        <v>4.5461787790326502</v>
      </c>
      <c r="F58" s="2">
        <v>5.4628639019084802E-6</v>
      </c>
      <c r="G58">
        <v>1.55177810098846E-3</v>
      </c>
    </row>
    <row r="59" spans="1:7">
      <c r="A59" s="14" t="s">
        <v>59</v>
      </c>
      <c r="B59">
        <v>1279.03375717174</v>
      </c>
      <c r="C59">
        <v>-0.55999329687585897</v>
      </c>
      <c r="D59">
        <v>0.124084069599719</v>
      </c>
      <c r="E59">
        <v>-4.51301523783299</v>
      </c>
      <c r="F59" s="2">
        <v>6.3912428289700999E-6</v>
      </c>
      <c r="G59">
        <v>1.55177810098846E-3</v>
      </c>
    </row>
    <row r="60" spans="1:7">
      <c r="A60" s="14" t="s">
        <v>54</v>
      </c>
      <c r="B60">
        <v>1875.8571464040999</v>
      </c>
      <c r="C60">
        <v>1.06534692322799</v>
      </c>
      <c r="D60">
        <v>0.23542025960549501</v>
      </c>
      <c r="E60">
        <v>4.5252983962095596</v>
      </c>
      <c r="F60" s="2">
        <v>6.0310349808631602E-6</v>
      </c>
      <c r="G60">
        <v>1.55177810098846E-3</v>
      </c>
    </row>
    <row r="61" spans="1:7">
      <c r="A61" s="14" t="s">
        <v>49</v>
      </c>
      <c r="B61">
        <v>123.019535031885</v>
      </c>
      <c r="C61">
        <v>-1.1483863669144001</v>
      </c>
      <c r="D61">
        <v>0.25210555302996002</v>
      </c>
      <c r="E61">
        <v>-4.5551807689770598</v>
      </c>
      <c r="F61" s="2">
        <v>5.2340547620929403E-6</v>
      </c>
      <c r="G61">
        <v>1.55177810098846E-3</v>
      </c>
    </row>
    <row r="62" spans="1:7">
      <c r="A62" s="14" t="s">
        <v>50</v>
      </c>
      <c r="B62">
        <v>273.098011966012</v>
      </c>
      <c r="C62">
        <v>-1.31637017530258</v>
      </c>
      <c r="D62">
        <v>0.28943629852647701</v>
      </c>
      <c r="E62">
        <v>-4.5480479884666503</v>
      </c>
      <c r="F62" s="2">
        <v>5.4145790644857599E-6</v>
      </c>
      <c r="G62">
        <v>1.55177810098846E-3</v>
      </c>
    </row>
    <row r="63" spans="1:7">
      <c r="A63" s="14" t="s">
        <v>60</v>
      </c>
      <c r="B63">
        <v>515.90649617362203</v>
      </c>
      <c r="C63">
        <v>-1.26726305099501</v>
      </c>
      <c r="D63">
        <v>0.28082801328497398</v>
      </c>
      <c r="E63">
        <v>-4.5125948660579001</v>
      </c>
      <c r="F63" s="2">
        <v>6.4039275582239098E-6</v>
      </c>
      <c r="G63">
        <v>1.55177810098846E-3</v>
      </c>
    </row>
    <row r="64" spans="1:7">
      <c r="A64" s="14" t="s">
        <v>56</v>
      </c>
      <c r="B64">
        <v>154.35110711301999</v>
      </c>
      <c r="C64">
        <v>-1.35987501884571</v>
      </c>
      <c r="D64">
        <v>0.30081313440100599</v>
      </c>
      <c r="E64">
        <v>-4.5206637055710797</v>
      </c>
      <c r="F64" s="2">
        <v>6.1646051937265102E-6</v>
      </c>
      <c r="G64">
        <v>1.55177810098846E-3</v>
      </c>
    </row>
    <row r="65" spans="1:7">
      <c r="A65" s="14" t="s">
        <v>57</v>
      </c>
      <c r="B65">
        <v>495.51903678583102</v>
      </c>
      <c r="C65">
        <v>-0.60505993999985896</v>
      </c>
      <c r="D65">
        <v>0.13401383353985699</v>
      </c>
      <c r="E65">
        <v>-4.51490658850458</v>
      </c>
      <c r="F65" s="2">
        <v>6.3344680755214297E-6</v>
      </c>
      <c r="G65">
        <v>1.55177810098846E-3</v>
      </c>
    </row>
    <row r="66" spans="1:7">
      <c r="A66" s="14" t="s">
        <v>55</v>
      </c>
      <c r="B66">
        <v>19.793010077058799</v>
      </c>
      <c r="C66">
        <v>2.4804350888212698</v>
      </c>
      <c r="D66">
        <v>0.548340575218349</v>
      </c>
      <c r="E66">
        <v>4.5235300849906297</v>
      </c>
      <c r="F66" s="2">
        <v>6.0816670224759196E-6</v>
      </c>
      <c r="G66">
        <v>1.55177810098846E-3</v>
      </c>
    </row>
    <row r="67" spans="1:7">
      <c r="A67" s="14" t="s">
        <v>53</v>
      </c>
      <c r="B67">
        <v>254.231556589783</v>
      </c>
      <c r="C67">
        <v>-1.8827493883083899</v>
      </c>
      <c r="D67">
        <v>0.41581156657094898</v>
      </c>
      <c r="E67">
        <v>-4.5278908517017804</v>
      </c>
      <c r="F67" s="2">
        <v>5.9575338559192398E-6</v>
      </c>
      <c r="G67">
        <v>1.55177810098846E-3</v>
      </c>
    </row>
    <row r="68" spans="1:7">
      <c r="A68" s="14" t="s">
        <v>58</v>
      </c>
      <c r="B68">
        <v>1418.2764455351301</v>
      </c>
      <c r="C68">
        <v>-1.0045456851128201</v>
      </c>
      <c r="D68">
        <v>0.22256237544368601</v>
      </c>
      <c r="E68">
        <v>-4.5135467444136701</v>
      </c>
      <c r="F68" s="2">
        <v>6.3752390147760497E-6</v>
      </c>
      <c r="G68">
        <v>1.55177810098846E-3</v>
      </c>
    </row>
    <row r="69" spans="1:7">
      <c r="A69" s="14" t="s">
        <v>61</v>
      </c>
      <c r="B69">
        <v>213.70867070952801</v>
      </c>
      <c r="C69">
        <v>-0.89153848949955805</v>
      </c>
      <c r="D69">
        <v>0.19762317883494501</v>
      </c>
      <c r="E69">
        <v>-4.5113052768176098</v>
      </c>
      <c r="F69" s="2">
        <v>6.4429914115636101E-6</v>
      </c>
      <c r="G69">
        <v>1.55177810098846E-3</v>
      </c>
    </row>
    <row r="70" spans="1:7">
      <c r="A70" s="14" t="s">
        <v>52</v>
      </c>
      <c r="B70">
        <v>100.31918961452899</v>
      </c>
      <c r="C70">
        <v>-1.0552862123625799</v>
      </c>
      <c r="D70">
        <v>0.23281650406090801</v>
      </c>
      <c r="E70">
        <v>-4.5326950364588701</v>
      </c>
      <c r="F70" s="2">
        <v>5.8235863115432899E-6</v>
      </c>
      <c r="G70">
        <v>1.55177810098846E-3</v>
      </c>
    </row>
    <row r="71" spans="1:7">
      <c r="A71" s="14" t="s">
        <v>62</v>
      </c>
      <c r="B71">
        <v>6142.9585612821102</v>
      </c>
      <c r="C71">
        <v>-1.0492712318342201</v>
      </c>
      <c r="D71">
        <v>0.232952240238778</v>
      </c>
      <c r="E71">
        <v>-4.5042332744201499</v>
      </c>
      <c r="F71" s="2">
        <v>6.6613003500790001E-6</v>
      </c>
      <c r="G71">
        <v>1.57761796624371E-3</v>
      </c>
    </row>
    <row r="72" spans="1:7">
      <c r="A72" s="14" t="s">
        <v>64</v>
      </c>
      <c r="B72">
        <v>204.56841261070801</v>
      </c>
      <c r="C72">
        <v>-1.14452966352084</v>
      </c>
      <c r="D72">
        <v>0.25478552707201901</v>
      </c>
      <c r="E72">
        <v>-4.4921298186506702</v>
      </c>
      <c r="F72" s="2">
        <v>7.0514416580879899E-6</v>
      </c>
      <c r="G72">
        <v>1.6161449348617799E-3</v>
      </c>
    </row>
    <row r="73" spans="1:7">
      <c r="A73" s="14" t="s">
        <v>63</v>
      </c>
      <c r="B73">
        <v>33.851450547335098</v>
      </c>
      <c r="C73">
        <v>2.3809654327007901</v>
      </c>
      <c r="D73">
        <v>0.52982854699019799</v>
      </c>
      <c r="E73">
        <v>4.4938413496712499</v>
      </c>
      <c r="F73" s="2">
        <v>6.9949750124539999E-6</v>
      </c>
      <c r="G73">
        <v>1.6161449348617799E-3</v>
      </c>
    </row>
    <row r="74" spans="1:7">
      <c r="A74" s="14" t="s">
        <v>65</v>
      </c>
      <c r="B74">
        <v>39.376367668815597</v>
      </c>
      <c r="C74">
        <v>1.19714059151684</v>
      </c>
      <c r="D74">
        <v>0.266762267359968</v>
      </c>
      <c r="E74">
        <v>4.4876683774074504</v>
      </c>
      <c r="F74" s="2">
        <v>7.2006897551620896E-6</v>
      </c>
      <c r="G74">
        <v>1.62415557810878E-3</v>
      </c>
    </row>
    <row r="75" spans="1:7">
      <c r="A75" s="14" t="s">
        <v>66</v>
      </c>
      <c r="B75">
        <v>47.391740388351501</v>
      </c>
      <c r="C75">
        <v>1.88378420532307</v>
      </c>
      <c r="D75">
        <v>0.42069782944610001</v>
      </c>
      <c r="E75">
        <v>4.4777606953744096</v>
      </c>
      <c r="F75" s="2">
        <v>7.5430087085370099E-6</v>
      </c>
      <c r="G75">
        <v>1.6747836523173601E-3</v>
      </c>
    </row>
    <row r="76" spans="1:7">
      <c r="A76" s="14" t="s">
        <v>67</v>
      </c>
      <c r="B76">
        <v>10.0994592827556</v>
      </c>
      <c r="C76">
        <v>-2.0826526462457902</v>
      </c>
      <c r="D76">
        <v>0.46601520775169403</v>
      </c>
      <c r="E76">
        <v>-4.4690658407772004</v>
      </c>
      <c r="F76" s="2">
        <v>7.85619474583839E-6</v>
      </c>
      <c r="G76">
        <v>1.7174850359748201E-3</v>
      </c>
    </row>
    <row r="77" spans="1:7">
      <c r="A77" s="14" t="s">
        <v>68</v>
      </c>
      <c r="B77">
        <v>475.573589733566</v>
      </c>
      <c r="C77">
        <v>-1.30292097346031</v>
      </c>
      <c r="D77">
        <v>0.29176787338529703</v>
      </c>
      <c r="E77">
        <v>-4.4656080820102098</v>
      </c>
      <c r="F77" s="2">
        <v>7.9841652127225803E-6</v>
      </c>
      <c r="G77">
        <v>1.71901496473921E-3</v>
      </c>
    </row>
    <row r="78" spans="1:7">
      <c r="A78" s="14" t="s">
        <v>69</v>
      </c>
      <c r="B78">
        <v>51.836579854147601</v>
      </c>
      <c r="C78">
        <v>-1.4805008586377399</v>
      </c>
      <c r="D78">
        <v>0.332119685860023</v>
      </c>
      <c r="E78">
        <v>-4.4577329248159003</v>
      </c>
      <c r="F78" s="2">
        <v>8.2831011715507904E-6</v>
      </c>
      <c r="G78">
        <v>1.7567592186229399E-3</v>
      </c>
    </row>
    <row r="79" spans="1:7">
      <c r="A79" s="14" t="s">
        <v>70</v>
      </c>
      <c r="B79">
        <v>1242.20386968258</v>
      </c>
      <c r="C79">
        <v>0.87629970288250103</v>
      </c>
      <c r="D79">
        <v>0.19716304346376301</v>
      </c>
      <c r="E79">
        <v>4.4445433966105199</v>
      </c>
      <c r="F79" s="2">
        <v>8.8078728645675602E-6</v>
      </c>
      <c r="G79">
        <v>1.84058637361037E-3</v>
      </c>
    </row>
    <row r="80" spans="1:7">
      <c r="A80" s="14" t="s">
        <v>71</v>
      </c>
      <c r="B80">
        <v>174.669615250769</v>
      </c>
      <c r="C80">
        <v>-1.30681667625526</v>
      </c>
      <c r="D80">
        <v>0.29448482454872299</v>
      </c>
      <c r="E80">
        <v>-4.4376367381846</v>
      </c>
      <c r="F80" s="2">
        <v>9.0951943827610997E-6</v>
      </c>
      <c r="G80">
        <v>1.87308278520341E-3</v>
      </c>
    </row>
    <row r="81" spans="1:7">
      <c r="A81" s="14" t="s">
        <v>72</v>
      </c>
      <c r="B81">
        <v>82.299407165148693</v>
      </c>
      <c r="C81">
        <v>-1.67476424643485</v>
      </c>
      <c r="D81">
        <v>0.37906721261890902</v>
      </c>
      <c r="E81">
        <v>-4.4181195067339001</v>
      </c>
      <c r="F81" s="2">
        <v>9.9563367998057105E-6</v>
      </c>
      <c r="G81">
        <v>2.0211363703605601E-3</v>
      </c>
    </row>
    <row r="82" spans="1:7">
      <c r="A82" s="14" t="s">
        <v>73</v>
      </c>
      <c r="B82">
        <v>307.93445331874699</v>
      </c>
      <c r="C82">
        <v>-0.81051859902169299</v>
      </c>
      <c r="D82">
        <v>0.183740703972609</v>
      </c>
      <c r="E82">
        <v>-4.4112087387154002</v>
      </c>
      <c r="F82" s="2">
        <v>1.02795160478847E-5</v>
      </c>
      <c r="G82">
        <v>2.0573510287386198E-3</v>
      </c>
    </row>
    <row r="83" spans="1:7">
      <c r="A83" s="14" t="s">
        <v>442</v>
      </c>
      <c r="B83">
        <v>7.7212622385748801</v>
      </c>
      <c r="C83">
        <v>3.3320553776667299</v>
      </c>
      <c r="D83">
        <v>0.75692976799523004</v>
      </c>
      <c r="E83">
        <v>4.4020667683500703</v>
      </c>
      <c r="F83" s="2">
        <v>1.0722454637265901E-5</v>
      </c>
      <c r="G83">
        <v>2.1124531615097498E-3</v>
      </c>
    </row>
    <row r="84" spans="1:7">
      <c r="A84" s="14" t="s">
        <v>74</v>
      </c>
      <c r="B84">
        <v>64.448132310799707</v>
      </c>
      <c r="C84">
        <v>-0.86403977778992103</v>
      </c>
      <c r="D84">
        <v>0.19639686424354899</v>
      </c>
      <c r="E84">
        <v>-4.3994581131317796</v>
      </c>
      <c r="F84" s="2">
        <v>1.0852152061239401E-5</v>
      </c>
      <c r="G84">
        <v>2.1124531615097498E-3</v>
      </c>
    </row>
    <row r="85" spans="1:7">
      <c r="A85" s="14" t="s">
        <v>75</v>
      </c>
      <c r="B85">
        <v>658.64985284826105</v>
      </c>
      <c r="C85">
        <v>0.73478715728741195</v>
      </c>
      <c r="D85">
        <v>0.16766833665324499</v>
      </c>
      <c r="E85">
        <v>4.3823847242370304</v>
      </c>
      <c r="F85" s="2">
        <v>1.17387280278685E-5</v>
      </c>
      <c r="G85">
        <v>2.2541530442704199E-3</v>
      </c>
    </row>
    <row r="86" spans="1:7">
      <c r="A86" s="14" t="s">
        <v>76</v>
      </c>
      <c r="B86">
        <v>2368.01941862269</v>
      </c>
      <c r="C86">
        <v>-0.90197838439073796</v>
      </c>
      <c r="D86">
        <v>0.20611026115189199</v>
      </c>
      <c r="E86">
        <v>-4.3761934963831397</v>
      </c>
      <c r="F86" s="2">
        <v>1.2076981357333799E-5</v>
      </c>
      <c r="G86">
        <v>2.2881854011694998E-3</v>
      </c>
    </row>
    <row r="87" spans="1:7">
      <c r="A87" s="14" t="s">
        <v>77</v>
      </c>
      <c r="B87">
        <v>1312.9241097517399</v>
      </c>
      <c r="C87">
        <v>-1.1648704145489399</v>
      </c>
      <c r="D87">
        <v>0.266534469267803</v>
      </c>
      <c r="E87">
        <v>-4.3704306529243802</v>
      </c>
      <c r="F87" s="2">
        <v>1.2400173186363599E-5</v>
      </c>
      <c r="G87">
        <v>2.3185060655029799E-3</v>
      </c>
    </row>
    <row r="88" spans="1:7">
      <c r="A88" s="14" t="s">
        <v>78</v>
      </c>
      <c r="B88">
        <v>847.90211485756799</v>
      </c>
      <c r="C88">
        <v>-0.806444939721632</v>
      </c>
      <c r="D88">
        <v>0.184743566748475</v>
      </c>
      <c r="E88">
        <v>-4.3652125695916304</v>
      </c>
      <c r="F88" s="2">
        <v>1.26999196684831E-5</v>
      </c>
      <c r="G88">
        <v>2.34371244791097E-3</v>
      </c>
    </row>
    <row r="89" spans="1:7">
      <c r="A89" s="14" t="s">
        <v>79</v>
      </c>
      <c r="B89">
        <v>304.73260067759497</v>
      </c>
      <c r="C89">
        <v>-0.825451538281047</v>
      </c>
      <c r="D89">
        <v>0.18953661467032001</v>
      </c>
      <c r="E89">
        <v>-4.3551033119212201</v>
      </c>
      <c r="F89" s="2">
        <v>1.33004174032011E-5</v>
      </c>
      <c r="G89">
        <v>2.42306322178829E-3</v>
      </c>
    </row>
    <row r="90" spans="1:7">
      <c r="A90" s="14" t="s">
        <v>80</v>
      </c>
      <c r="B90">
        <v>412.04792677744001</v>
      </c>
      <c r="C90">
        <v>0.66845363645623102</v>
      </c>
      <c r="D90">
        <v>0.153613410541662</v>
      </c>
      <c r="E90">
        <v>4.3515317712117296</v>
      </c>
      <c r="F90" s="2">
        <v>1.35189726900316E-5</v>
      </c>
      <c r="G90">
        <v>2.43170382183985E-3</v>
      </c>
    </row>
    <row r="91" spans="1:7">
      <c r="A91" s="14" t="s">
        <v>81</v>
      </c>
      <c r="B91">
        <v>219.000823067504</v>
      </c>
      <c r="C91">
        <v>-0.982592116325956</v>
      </c>
      <c r="D91">
        <v>0.226019606961784</v>
      </c>
      <c r="E91">
        <v>-4.34737556415668</v>
      </c>
      <c r="F91" s="2">
        <v>1.37776189640111E-5</v>
      </c>
      <c r="G91">
        <v>2.4472495684824801E-3</v>
      </c>
    </row>
    <row r="92" spans="1:7">
      <c r="A92" s="14" t="s">
        <v>82</v>
      </c>
      <c r="B92">
        <v>31.9682349314634</v>
      </c>
      <c r="C92">
        <v>1.2980624089179</v>
      </c>
      <c r="D92">
        <v>0.29960317874256698</v>
      </c>
      <c r="E92">
        <v>4.3326055963954202</v>
      </c>
      <c r="F92" s="2">
        <v>1.4735494752546E-5</v>
      </c>
      <c r="G92">
        <v>2.5649709479737201E-3</v>
      </c>
    </row>
    <row r="93" spans="1:7">
      <c r="A93" s="14" t="s">
        <v>83</v>
      </c>
      <c r="B93">
        <v>504.99913773202798</v>
      </c>
      <c r="C93">
        <v>-1.5773297231164201</v>
      </c>
      <c r="D93">
        <v>0.36414283911766898</v>
      </c>
      <c r="E93">
        <v>-4.3316236203857601</v>
      </c>
      <c r="F93" s="2">
        <v>1.48013805583283E-5</v>
      </c>
      <c r="G93">
        <v>2.5649709479737201E-3</v>
      </c>
    </row>
    <row r="94" spans="1:7">
      <c r="A94" s="14" t="s">
        <v>84</v>
      </c>
      <c r="B94">
        <v>19.077021291481199</v>
      </c>
      <c r="C94">
        <v>-1.6666615913935099</v>
      </c>
      <c r="D94">
        <v>0.38703797174306598</v>
      </c>
      <c r="E94">
        <v>-4.3061965829542004</v>
      </c>
      <c r="F94" s="2">
        <v>1.66085472557827E-5</v>
      </c>
      <c r="G94">
        <v>2.8434633313815902E-3</v>
      </c>
    </row>
    <row r="95" spans="1:7">
      <c r="A95" s="14" t="s">
        <v>85</v>
      </c>
      <c r="B95">
        <v>105.731938237145</v>
      </c>
      <c r="C95">
        <v>1.21969426649323</v>
      </c>
      <c r="D95">
        <v>0.28372088385211602</v>
      </c>
      <c r="E95">
        <v>4.2989231174430396</v>
      </c>
      <c r="F95" s="2">
        <v>1.7162999145117298E-5</v>
      </c>
      <c r="G95">
        <v>2.9034073553823401E-3</v>
      </c>
    </row>
    <row r="96" spans="1:7">
      <c r="A96" s="14" t="s">
        <v>86</v>
      </c>
      <c r="B96">
        <v>232.202407820741</v>
      </c>
      <c r="C96">
        <v>-1.0665235975402401</v>
      </c>
      <c r="D96">
        <v>0.248436375263207</v>
      </c>
      <c r="E96">
        <v>-4.2929446076900204</v>
      </c>
      <c r="F96" s="2">
        <v>1.7631900612937601E-5</v>
      </c>
      <c r="G96">
        <v>2.94763891423345E-3</v>
      </c>
    </row>
    <row r="97" spans="1:7">
      <c r="A97" s="14" t="s">
        <v>87</v>
      </c>
      <c r="B97">
        <v>43.7310679576429</v>
      </c>
      <c r="C97">
        <v>-2.3317123707801399</v>
      </c>
      <c r="D97">
        <v>0.54449444000620295</v>
      </c>
      <c r="E97">
        <v>-4.2823437659961696</v>
      </c>
      <c r="F97" s="2">
        <v>1.84934976341846E-5</v>
      </c>
      <c r="G97">
        <v>3.0557279230437602E-3</v>
      </c>
    </row>
    <row r="98" spans="1:7">
      <c r="A98" s="14" t="s">
        <v>89</v>
      </c>
      <c r="B98">
        <v>261.96269634081</v>
      </c>
      <c r="C98">
        <v>-1.22536187974541</v>
      </c>
      <c r="D98">
        <v>0.28789191522313201</v>
      </c>
      <c r="E98">
        <v>-4.2563261243223502</v>
      </c>
      <c r="F98" s="2">
        <v>2.0781351384533402E-5</v>
      </c>
      <c r="G98">
        <v>3.3201241362798102E-3</v>
      </c>
    </row>
    <row r="99" spans="1:7">
      <c r="A99" s="14" t="s">
        <v>88</v>
      </c>
      <c r="B99">
        <v>278.84865594448502</v>
      </c>
      <c r="C99">
        <v>1.49871290833826</v>
      </c>
      <c r="D99">
        <v>0.35204673020285399</v>
      </c>
      <c r="E99">
        <v>4.2571419637236296</v>
      </c>
      <c r="F99" s="2">
        <v>2.07056883622657E-5</v>
      </c>
      <c r="G99">
        <v>3.3201241362798102E-3</v>
      </c>
    </row>
    <row r="100" spans="1:7">
      <c r="A100" s="14" t="s">
        <v>90</v>
      </c>
      <c r="B100">
        <v>517.983305779087</v>
      </c>
      <c r="C100">
        <v>0.906187505878017</v>
      </c>
      <c r="D100">
        <v>0.21300333290519499</v>
      </c>
      <c r="E100">
        <v>4.2543348665879703</v>
      </c>
      <c r="F100" s="2">
        <v>2.09671325934885E-5</v>
      </c>
      <c r="G100">
        <v>3.3201241362798102E-3</v>
      </c>
    </row>
    <row r="101" spans="1:7">
      <c r="A101" s="14" t="s">
        <v>91</v>
      </c>
      <c r="B101">
        <v>311.319144734465</v>
      </c>
      <c r="C101">
        <v>1.1166860239235099</v>
      </c>
      <c r="D101">
        <v>0.26252211347598198</v>
      </c>
      <c r="E101">
        <v>4.2536836578747099</v>
      </c>
      <c r="F101" s="2">
        <v>2.1028231686501201E-5</v>
      </c>
      <c r="G101">
        <v>3.3201241362798102E-3</v>
      </c>
    </row>
    <row r="102" spans="1:7">
      <c r="A102" s="14" t="s">
        <v>92</v>
      </c>
      <c r="B102">
        <v>64.638337225528105</v>
      </c>
      <c r="C102">
        <v>-1.31838509251838</v>
      </c>
      <c r="D102">
        <v>0.31038353959270898</v>
      </c>
      <c r="E102">
        <v>-4.2475999025218698</v>
      </c>
      <c r="F102" s="2">
        <v>2.16072823161777E-5</v>
      </c>
      <c r="G102">
        <v>3.35851105485384E-3</v>
      </c>
    </row>
    <row r="103" spans="1:7">
      <c r="A103" s="14" t="s">
        <v>93</v>
      </c>
      <c r="B103">
        <v>1872.5140607686301</v>
      </c>
      <c r="C103">
        <v>-0.72804561828175596</v>
      </c>
      <c r="D103">
        <v>0.171458737148279</v>
      </c>
      <c r="E103">
        <v>-4.2461855860523299</v>
      </c>
      <c r="F103" s="2">
        <v>2.17440546830791E-5</v>
      </c>
      <c r="G103">
        <v>3.35851105485384E-3</v>
      </c>
    </row>
    <row r="104" spans="1:7">
      <c r="A104" s="14" t="s">
        <v>94</v>
      </c>
      <c r="B104">
        <v>53.949902303370699</v>
      </c>
      <c r="C104">
        <v>-2.2099847671070898</v>
      </c>
      <c r="D104">
        <v>0.52139981918634304</v>
      </c>
      <c r="E104">
        <v>-4.2385606703044703</v>
      </c>
      <c r="F104" s="2">
        <v>2.2495739248455799E-5</v>
      </c>
      <c r="G104">
        <v>3.4372522012963199E-3</v>
      </c>
    </row>
    <row r="105" spans="1:7">
      <c r="A105" s="14" t="s">
        <v>95</v>
      </c>
      <c r="B105">
        <v>32.482346743572499</v>
      </c>
      <c r="C105">
        <v>1.7088127532683099</v>
      </c>
      <c r="D105">
        <v>0.403535562652931</v>
      </c>
      <c r="E105">
        <v>4.2346026259351399</v>
      </c>
      <c r="F105" s="2">
        <v>2.28956207652215E-5</v>
      </c>
      <c r="G105">
        <v>3.4611358624871999E-3</v>
      </c>
    </row>
    <row r="106" spans="1:7">
      <c r="A106" s="14" t="s">
        <v>96</v>
      </c>
      <c r="B106">
        <v>310.22416953849802</v>
      </c>
      <c r="C106">
        <v>-1.0452090341128</v>
      </c>
      <c r="D106">
        <v>0.247486053564901</v>
      </c>
      <c r="E106">
        <v>-4.22330478448034</v>
      </c>
      <c r="F106" s="2">
        <v>2.40745901868605E-5</v>
      </c>
      <c r="G106">
        <v>3.6010518584767099E-3</v>
      </c>
    </row>
    <row r="107" spans="1:7">
      <c r="A107" s="14" t="s">
        <v>98</v>
      </c>
      <c r="B107">
        <v>1497.14245235456</v>
      </c>
      <c r="C107">
        <v>-0.79423668759232602</v>
      </c>
      <c r="D107">
        <v>0.18829186850631199</v>
      </c>
      <c r="E107">
        <v>-4.2181146424052898</v>
      </c>
      <c r="F107" s="2">
        <v>2.4635356299275102E-5</v>
      </c>
      <c r="G107">
        <v>3.6089527114711302E-3</v>
      </c>
    </row>
    <row r="108" spans="1:7">
      <c r="A108" s="14" t="s">
        <v>97</v>
      </c>
      <c r="B108">
        <v>109.90337978299399</v>
      </c>
      <c r="C108">
        <v>1.73589317250525</v>
      </c>
      <c r="D108">
        <v>0.41153206104938</v>
      </c>
      <c r="E108">
        <v>4.2181237789319201</v>
      </c>
      <c r="F108" s="2">
        <v>2.46343583178513E-5</v>
      </c>
      <c r="G108">
        <v>3.6089527114711302E-3</v>
      </c>
    </row>
    <row r="109" spans="1:7">
      <c r="A109" s="14" t="s">
        <v>443</v>
      </c>
      <c r="B109">
        <v>18.871322910277801</v>
      </c>
      <c r="C109">
        <v>-1.62120927471135</v>
      </c>
      <c r="D109">
        <v>0.38485248526716598</v>
      </c>
      <c r="E109">
        <v>-4.21254724023908</v>
      </c>
      <c r="F109" s="2">
        <v>2.5250688285777501E-5</v>
      </c>
      <c r="G109">
        <v>3.6613498014377399E-3</v>
      </c>
    </row>
    <row r="110" spans="1:7">
      <c r="A110" s="14" t="s">
        <v>99</v>
      </c>
      <c r="B110">
        <v>23.795072511809298</v>
      </c>
      <c r="C110">
        <v>1.73131915107592</v>
      </c>
      <c r="D110">
        <v>0.41160901507022302</v>
      </c>
      <c r="E110">
        <v>4.2062226231379896</v>
      </c>
      <c r="F110" s="2">
        <v>2.5967444528408401E-5</v>
      </c>
      <c r="G110">
        <v>3.7272463307947801E-3</v>
      </c>
    </row>
    <row r="111" spans="1:7">
      <c r="A111" s="14" t="s">
        <v>100</v>
      </c>
      <c r="B111">
        <v>363.69373135449098</v>
      </c>
      <c r="C111">
        <v>0.87004944153802399</v>
      </c>
      <c r="D111">
        <v>0.20714424046350099</v>
      </c>
      <c r="E111">
        <v>4.2002106338617997</v>
      </c>
      <c r="F111" s="2">
        <v>2.6666678200222298E-5</v>
      </c>
      <c r="G111">
        <v>3.7893349722515901E-3</v>
      </c>
    </row>
    <row r="112" spans="1:7">
      <c r="A112" s="14" t="s">
        <v>101</v>
      </c>
      <c r="B112">
        <v>666.10046019049605</v>
      </c>
      <c r="C112">
        <v>-0.88716238964500305</v>
      </c>
      <c r="D112">
        <v>0.21136250677871901</v>
      </c>
      <c r="E112">
        <v>-4.1973498666619999</v>
      </c>
      <c r="F112" s="2">
        <v>2.7005656780916701E-5</v>
      </c>
      <c r="G112">
        <v>3.7995087411566999E-3</v>
      </c>
    </row>
    <row r="113" spans="1:7">
      <c r="A113" s="14" t="s">
        <v>102</v>
      </c>
      <c r="B113">
        <v>224.489121135494</v>
      </c>
      <c r="C113">
        <v>1.0902880987985899</v>
      </c>
      <c r="D113">
        <v>0.25998422554658801</v>
      </c>
      <c r="E113">
        <v>4.1936701986683396</v>
      </c>
      <c r="F113" s="2">
        <v>2.7447696121354601E-5</v>
      </c>
      <c r="G113">
        <v>3.8238408027887099E-3</v>
      </c>
    </row>
    <row r="114" spans="1:7">
      <c r="A114" s="14" t="s">
        <v>105</v>
      </c>
      <c r="B114">
        <v>208.313672131711</v>
      </c>
      <c r="C114">
        <v>-0.78677662226401601</v>
      </c>
      <c r="D114">
        <v>0.18796781745801699</v>
      </c>
      <c r="E114">
        <v>-4.1856985568273801</v>
      </c>
      <c r="F114" s="2">
        <v>2.84290429239797E-5</v>
      </c>
      <c r="G114">
        <v>3.8473971423785901E-3</v>
      </c>
    </row>
    <row r="115" spans="1:7">
      <c r="A115" s="14" t="s">
        <v>103</v>
      </c>
      <c r="B115">
        <v>239.08837839434901</v>
      </c>
      <c r="C115">
        <v>-2.18108867252676</v>
      </c>
      <c r="D115">
        <v>0.52063706121147302</v>
      </c>
      <c r="E115">
        <v>-4.1892689457250096</v>
      </c>
      <c r="F115" s="2">
        <v>2.7985456598351099E-5</v>
      </c>
      <c r="G115">
        <v>3.8473971423785901E-3</v>
      </c>
    </row>
    <row r="116" spans="1:7">
      <c r="A116" s="14" t="s">
        <v>104</v>
      </c>
      <c r="B116">
        <v>325.47625323039</v>
      </c>
      <c r="C116">
        <v>-1.0697369734364199</v>
      </c>
      <c r="D116">
        <v>0.25546463626323601</v>
      </c>
      <c r="E116">
        <v>-4.1874170495134297</v>
      </c>
      <c r="F116" s="2">
        <v>2.8214708895114899E-5</v>
      </c>
      <c r="G116">
        <v>3.8473971423785901E-3</v>
      </c>
    </row>
    <row r="117" spans="1:7">
      <c r="A117" s="14" t="s">
        <v>106</v>
      </c>
      <c r="B117">
        <v>523.63794521085197</v>
      </c>
      <c r="C117">
        <v>1.50317040060912</v>
      </c>
      <c r="D117">
        <v>0.35962807651174999</v>
      </c>
      <c r="E117">
        <v>4.1797915646333301</v>
      </c>
      <c r="F117" s="2">
        <v>2.9177640705798598E-5</v>
      </c>
      <c r="G117">
        <v>3.91145541914527E-3</v>
      </c>
    </row>
    <row r="118" spans="1:7">
      <c r="A118" s="14" t="s">
        <v>107</v>
      </c>
      <c r="B118">
        <v>44.340998324026302</v>
      </c>
      <c r="C118">
        <v>-0.83930293935415601</v>
      </c>
      <c r="D118">
        <v>0.20180129120999299</v>
      </c>
      <c r="E118">
        <v>-4.15905633864742</v>
      </c>
      <c r="F118" s="2">
        <v>3.19565079116097E-5</v>
      </c>
      <c r="G118">
        <v>4.2096659616398299E-3</v>
      </c>
    </row>
    <row r="119" spans="1:7">
      <c r="A119" s="14" t="s">
        <v>108</v>
      </c>
      <c r="B119">
        <v>600.27964140366601</v>
      </c>
      <c r="C119">
        <v>-0.61133388627492102</v>
      </c>
      <c r="D119">
        <v>0.14699823483556801</v>
      </c>
      <c r="E119">
        <v>-4.1587838585868697</v>
      </c>
      <c r="F119" s="2">
        <v>3.1994646295362502E-5</v>
      </c>
      <c r="G119">
        <v>4.2096659616398299E-3</v>
      </c>
    </row>
    <row r="120" spans="1:7">
      <c r="A120" s="14" t="s">
        <v>109</v>
      </c>
      <c r="B120">
        <v>1004.2749400287501</v>
      </c>
      <c r="C120">
        <v>-1.12591358868756</v>
      </c>
      <c r="D120">
        <v>0.27105308539925799</v>
      </c>
      <c r="E120">
        <v>-4.15384900352307</v>
      </c>
      <c r="F120" s="2">
        <v>3.2692895374030003E-5</v>
      </c>
      <c r="G120">
        <v>4.2620737914217102E-3</v>
      </c>
    </row>
    <row r="121" spans="1:7">
      <c r="A121" s="14" t="s">
        <v>110</v>
      </c>
      <c r="B121">
        <v>87.075715092488196</v>
      </c>
      <c r="C121">
        <v>1.31400953850241</v>
      </c>
      <c r="D121">
        <v>0.31650376334549502</v>
      </c>
      <c r="E121">
        <v>4.1516395401214901</v>
      </c>
      <c r="F121" s="2">
        <v>3.30101896623192E-5</v>
      </c>
      <c r="G121">
        <v>4.2643163191050503E-3</v>
      </c>
    </row>
    <row r="122" spans="1:7">
      <c r="A122" s="14" t="s">
        <v>111</v>
      </c>
      <c r="B122">
        <v>3271.3762451298999</v>
      </c>
      <c r="C122">
        <v>0.95906379795833396</v>
      </c>
      <c r="D122">
        <v>0.231629572341366</v>
      </c>
      <c r="E122">
        <v>4.1405067076016699</v>
      </c>
      <c r="F122" s="2">
        <v>3.4653947499313202E-5</v>
      </c>
      <c r="G122">
        <v>4.4363296753625299E-3</v>
      </c>
    </row>
    <row r="123" spans="1:7">
      <c r="A123" s="14" t="s">
        <v>112</v>
      </c>
      <c r="B123">
        <v>325.19762915464798</v>
      </c>
      <c r="C123">
        <v>0.70469325396928295</v>
      </c>
      <c r="D123">
        <v>0.17041602167478101</v>
      </c>
      <c r="E123">
        <v>4.1351349893269402</v>
      </c>
      <c r="F123" s="2">
        <v>3.5474604906628002E-5</v>
      </c>
      <c r="G123">
        <v>4.5008404975284298E-3</v>
      </c>
    </row>
    <row r="124" spans="1:7">
      <c r="A124" s="14" t="s">
        <v>113</v>
      </c>
      <c r="B124">
        <v>285.245565106014</v>
      </c>
      <c r="C124">
        <v>0.99055659785121097</v>
      </c>
      <c r="D124">
        <v>0.23975579113671699</v>
      </c>
      <c r="E124">
        <v>4.1315231350818999</v>
      </c>
      <c r="F124" s="2">
        <v>3.6036741383432597E-5</v>
      </c>
      <c r="G124">
        <v>4.5316999562706002E-3</v>
      </c>
    </row>
    <row r="125" spans="1:7">
      <c r="A125" s="14" t="s">
        <v>115</v>
      </c>
      <c r="B125">
        <v>198.69979872961699</v>
      </c>
      <c r="C125">
        <v>0.81487374938456203</v>
      </c>
      <c r="D125">
        <v>0.19777140829829301</v>
      </c>
      <c r="E125">
        <v>4.1202808656522896</v>
      </c>
      <c r="F125" s="2">
        <v>3.7841082291541297E-5</v>
      </c>
      <c r="G125">
        <v>4.6355325807138099E-3</v>
      </c>
    </row>
    <row r="126" spans="1:7">
      <c r="A126" s="1" t="s">
        <v>444</v>
      </c>
      <c r="B126">
        <v>17.6393265667988</v>
      </c>
      <c r="C126">
        <v>2.1437432309439899</v>
      </c>
      <c r="D126">
        <v>0.52018657475654995</v>
      </c>
      <c r="E126">
        <v>4.1211044939928998</v>
      </c>
      <c r="F126" s="2">
        <v>3.7706034370995797E-5</v>
      </c>
      <c r="G126">
        <v>4.6355325807138099E-3</v>
      </c>
    </row>
    <row r="127" spans="1:7">
      <c r="A127" s="14" t="s">
        <v>114</v>
      </c>
      <c r="B127">
        <v>6.5744467119931302</v>
      </c>
      <c r="C127">
        <v>-2.2742193287629902</v>
      </c>
      <c r="D127">
        <v>0.55180954846858798</v>
      </c>
      <c r="E127">
        <v>-4.1213845158615499</v>
      </c>
      <c r="F127" s="2">
        <v>3.7660224318844297E-5</v>
      </c>
      <c r="G127">
        <v>4.6355325807138099E-3</v>
      </c>
    </row>
    <row r="128" spans="1:7">
      <c r="A128" s="14" t="s">
        <v>118</v>
      </c>
      <c r="B128">
        <v>581.81108101713801</v>
      </c>
      <c r="C128">
        <v>-0.71757668628284599</v>
      </c>
      <c r="D128">
        <v>0.17465697528284699</v>
      </c>
      <c r="E128">
        <v>-4.1084914308218803</v>
      </c>
      <c r="F128" s="2">
        <v>3.9825197859544503E-5</v>
      </c>
      <c r="G128">
        <v>4.7280080998325898E-3</v>
      </c>
    </row>
    <row r="129" spans="1:7">
      <c r="A129" s="14" t="s">
        <v>119</v>
      </c>
      <c r="B129">
        <v>93.563727188631404</v>
      </c>
      <c r="C129">
        <v>-0.82412631390665403</v>
      </c>
      <c r="D129">
        <v>0.20061974218029299</v>
      </c>
      <c r="E129">
        <v>-4.10790236768438</v>
      </c>
      <c r="F129" s="2">
        <v>3.9926880505271698E-5</v>
      </c>
      <c r="G129">
        <v>4.7280080998325898E-3</v>
      </c>
    </row>
    <row r="130" spans="1:7">
      <c r="A130" s="14" t="s">
        <v>116</v>
      </c>
      <c r="B130">
        <v>42.040524578074397</v>
      </c>
      <c r="C130">
        <v>-1.2097919811681499</v>
      </c>
      <c r="D130">
        <v>0.29435388629432502</v>
      </c>
      <c r="E130">
        <v>-4.10999153569347</v>
      </c>
      <c r="F130" s="2">
        <v>3.9567362063973803E-5</v>
      </c>
      <c r="G130">
        <v>4.7280080998325898E-3</v>
      </c>
    </row>
    <row r="131" spans="1:7">
      <c r="A131" s="14" t="s">
        <v>117</v>
      </c>
      <c r="B131">
        <v>183.600968430427</v>
      </c>
      <c r="C131">
        <v>1.2085158519238</v>
      </c>
      <c r="D131">
        <v>0.294098862476256</v>
      </c>
      <c r="E131">
        <v>4.1092163422474002</v>
      </c>
      <c r="F131" s="2">
        <v>3.9700402706256501E-5</v>
      </c>
      <c r="G131">
        <v>4.7280080998325898E-3</v>
      </c>
    </row>
    <row r="132" spans="1:7">
      <c r="A132" s="14" t="s">
        <v>120</v>
      </c>
      <c r="B132">
        <v>114.863609898986</v>
      </c>
      <c r="C132">
        <v>-0.79413344979016198</v>
      </c>
      <c r="D132">
        <v>0.193436624762063</v>
      </c>
      <c r="E132">
        <v>-4.1053934370856</v>
      </c>
      <c r="F132" s="2">
        <v>4.0362731955709399E-5</v>
      </c>
      <c r="G132">
        <v>4.7401191825671898E-3</v>
      </c>
    </row>
    <row r="133" spans="1:7">
      <c r="A133" s="14" t="s">
        <v>121</v>
      </c>
      <c r="B133">
        <v>457.190140806324</v>
      </c>
      <c r="C133">
        <v>-1.3109664352314301</v>
      </c>
      <c r="D133">
        <v>0.32087851682500801</v>
      </c>
      <c r="E133">
        <v>-4.0855537734437002</v>
      </c>
      <c r="F133" s="2">
        <v>4.3971814921050403E-5</v>
      </c>
      <c r="G133">
        <v>5.0914810498654704E-3</v>
      </c>
    </row>
    <row r="134" spans="1:7">
      <c r="A134" s="14" t="s">
        <v>122</v>
      </c>
      <c r="B134">
        <v>751.12319412322699</v>
      </c>
      <c r="C134">
        <v>-0.80650556620774705</v>
      </c>
      <c r="D134">
        <v>0.19742956054503</v>
      </c>
      <c r="E134">
        <v>-4.0850294352136798</v>
      </c>
      <c r="F134" s="2">
        <v>4.4071229354922802E-5</v>
      </c>
      <c r="G134">
        <v>5.0914810498654704E-3</v>
      </c>
    </row>
    <row r="135" spans="1:7">
      <c r="A135" s="14" t="s">
        <v>123</v>
      </c>
      <c r="B135">
        <v>7.6839902326537803</v>
      </c>
      <c r="C135">
        <v>-2.1687748479772702</v>
      </c>
      <c r="D135">
        <v>0.53149492876905402</v>
      </c>
      <c r="E135">
        <v>-4.08051842187876</v>
      </c>
      <c r="F135" s="2">
        <v>4.4935367658448603E-5</v>
      </c>
      <c r="G135">
        <v>5.1494481808593102E-3</v>
      </c>
    </row>
    <row r="136" spans="1:7">
      <c r="A136" s="14" t="s">
        <v>124</v>
      </c>
      <c r="B136">
        <v>52.493045988221297</v>
      </c>
      <c r="C136">
        <v>1.14491531368619</v>
      </c>
      <c r="D136">
        <v>0.28075677627756301</v>
      </c>
      <c r="E136">
        <v>4.0779614613978001</v>
      </c>
      <c r="F136" s="2">
        <v>4.5432294818558599E-5</v>
      </c>
      <c r="G136">
        <v>5.1647432749737402E-3</v>
      </c>
    </row>
    <row r="137" spans="1:7">
      <c r="A137" s="14" t="s">
        <v>127</v>
      </c>
      <c r="B137">
        <v>164.38406357132101</v>
      </c>
      <c r="C137">
        <v>1.2971346636454699</v>
      </c>
      <c r="D137">
        <v>0.31868999422914102</v>
      </c>
      <c r="E137">
        <v>4.07020831257356</v>
      </c>
      <c r="F137" s="2">
        <v>4.6971118407541599E-5</v>
      </c>
      <c r="G137">
        <v>5.2029670393236504E-3</v>
      </c>
    </row>
    <row r="138" spans="1:7">
      <c r="A138" s="14" t="s">
        <v>125</v>
      </c>
      <c r="B138">
        <v>6.1596784343842197</v>
      </c>
      <c r="C138">
        <v>-2.5425057459100402</v>
      </c>
      <c r="D138">
        <v>0.62405439139090102</v>
      </c>
      <c r="E138">
        <v>-4.0741733108283604</v>
      </c>
      <c r="F138" s="2">
        <v>4.6178084622945401E-5</v>
      </c>
      <c r="G138">
        <v>5.2029670393236504E-3</v>
      </c>
    </row>
    <row r="139" spans="1:7">
      <c r="A139" s="14" t="s">
        <v>126</v>
      </c>
      <c r="B139">
        <v>273.53680167545502</v>
      </c>
      <c r="C139">
        <v>1.7009964314619199</v>
      </c>
      <c r="D139">
        <v>0.41787015904028602</v>
      </c>
      <c r="E139">
        <v>4.0706338910837001</v>
      </c>
      <c r="F139" s="2">
        <v>4.6885384404569898E-5</v>
      </c>
      <c r="G139">
        <v>5.2029670393236504E-3</v>
      </c>
    </row>
    <row r="140" spans="1:7">
      <c r="A140" s="14" t="s">
        <v>128</v>
      </c>
      <c r="B140">
        <v>530.35971193811395</v>
      </c>
      <c r="C140">
        <v>1.02187863217051</v>
      </c>
      <c r="D140">
        <v>0.25114295079190202</v>
      </c>
      <c r="E140">
        <v>4.0689122627106702</v>
      </c>
      <c r="F140" s="2">
        <v>4.7233127943191503E-5</v>
      </c>
      <c r="G140">
        <v>5.2029670393236504E-3</v>
      </c>
    </row>
    <row r="141" spans="1:7">
      <c r="A141" s="14" t="s">
        <v>129</v>
      </c>
      <c r="B141">
        <v>12.824654384661301</v>
      </c>
      <c r="C141">
        <v>-1.3755150366095401</v>
      </c>
      <c r="D141">
        <v>0.33832227634346201</v>
      </c>
      <c r="E141">
        <v>-4.0656945545410199</v>
      </c>
      <c r="F141" s="2">
        <v>4.7889624047206097E-5</v>
      </c>
      <c r="G141">
        <v>5.2347042900830702E-3</v>
      </c>
    </row>
    <row r="142" spans="1:7">
      <c r="A142" s="14" t="s">
        <v>130</v>
      </c>
      <c r="B142">
        <v>40.802828181894803</v>
      </c>
      <c r="C142">
        <v>-1.32339431110963</v>
      </c>
      <c r="D142">
        <v>0.32570950468126902</v>
      </c>
      <c r="E142">
        <v>-4.0631123503892601</v>
      </c>
      <c r="F142" s="2">
        <v>4.8422708127762203E-5</v>
      </c>
      <c r="G142">
        <v>5.2525700953854997E-3</v>
      </c>
    </row>
    <row r="143" spans="1:7">
      <c r="A143" s="14" t="s">
        <v>134</v>
      </c>
      <c r="B143">
        <v>22.661800798179701</v>
      </c>
      <c r="C143">
        <v>-2.0662898567597998</v>
      </c>
      <c r="D143">
        <v>0.50978808148575805</v>
      </c>
      <c r="E143">
        <v>-4.0532329644460798</v>
      </c>
      <c r="F143" s="2">
        <v>5.0514653708063603E-5</v>
      </c>
      <c r="G143">
        <v>5.3171350310487701E-3</v>
      </c>
    </row>
    <row r="144" spans="1:7">
      <c r="A144" s="14" t="s">
        <v>133</v>
      </c>
      <c r="B144">
        <v>361.96205746131102</v>
      </c>
      <c r="C144">
        <v>-1.34219118740539</v>
      </c>
      <c r="D144">
        <v>0.33113147066710003</v>
      </c>
      <c r="E144">
        <v>-4.0533483111750099</v>
      </c>
      <c r="F144" s="2">
        <v>5.0489742344584001E-5</v>
      </c>
      <c r="G144">
        <v>5.3171350310487701E-3</v>
      </c>
    </row>
    <row r="145" spans="1:7">
      <c r="A145" s="14" t="s">
        <v>132</v>
      </c>
      <c r="B145">
        <v>314.11860196292702</v>
      </c>
      <c r="C145">
        <v>-0.86560768162727597</v>
      </c>
      <c r="D145">
        <v>0.21338477252628699</v>
      </c>
      <c r="E145">
        <v>-4.0565578854538096</v>
      </c>
      <c r="F145" s="2">
        <v>4.9801224095208298E-5</v>
      </c>
      <c r="G145">
        <v>5.3171350310487701E-3</v>
      </c>
    </row>
    <row r="146" spans="1:7">
      <c r="A146" s="14" t="s">
        <v>131</v>
      </c>
      <c r="B146">
        <v>42.363388546818499</v>
      </c>
      <c r="C146">
        <v>-1.4240752291615999</v>
      </c>
      <c r="D146">
        <v>0.35103419787631601</v>
      </c>
      <c r="E146">
        <v>-4.0567991317568497</v>
      </c>
      <c r="F146" s="2">
        <v>4.9749833143577498E-5</v>
      </c>
      <c r="G146">
        <v>5.3171350310487701E-3</v>
      </c>
    </row>
    <row r="147" spans="1:7">
      <c r="A147" s="14" t="s">
        <v>135</v>
      </c>
      <c r="B147">
        <v>193.56154504339901</v>
      </c>
      <c r="C147">
        <v>-0.68163653813431502</v>
      </c>
      <c r="D147">
        <v>0.168824056801787</v>
      </c>
      <c r="E147">
        <v>-4.0375557313766697</v>
      </c>
      <c r="F147" s="2">
        <v>5.4011016028845699E-5</v>
      </c>
      <c r="G147">
        <v>5.6433568953669E-3</v>
      </c>
    </row>
    <row r="148" spans="1:7">
      <c r="A148" s="14" t="s">
        <v>136</v>
      </c>
      <c r="B148">
        <v>293.52228758961098</v>
      </c>
      <c r="C148">
        <v>1.1971192269219899</v>
      </c>
      <c r="D148">
        <v>0.29725077825590002</v>
      </c>
      <c r="E148">
        <v>4.0273039281713903</v>
      </c>
      <c r="F148" s="2">
        <v>5.6420082219184001E-5</v>
      </c>
      <c r="G148">
        <v>5.8520391849241201E-3</v>
      </c>
    </row>
    <row r="149" spans="1:7">
      <c r="A149" s="14" t="s">
        <v>137</v>
      </c>
      <c r="B149">
        <v>31.649823100170199</v>
      </c>
      <c r="C149">
        <v>-1.0756675329912899</v>
      </c>
      <c r="D149">
        <v>0.26744648815004601</v>
      </c>
      <c r="E149">
        <v>-4.0219916157126896</v>
      </c>
      <c r="F149" s="2">
        <v>5.7708112560559801E-5</v>
      </c>
      <c r="G149">
        <v>5.9422628948228601E-3</v>
      </c>
    </row>
    <row r="150" spans="1:7">
      <c r="A150" s="14" t="s">
        <v>138</v>
      </c>
      <c r="B150">
        <v>479.81315202431</v>
      </c>
      <c r="C150">
        <v>-0.474642975442499</v>
      </c>
      <c r="D150">
        <v>0.11813095806023401</v>
      </c>
      <c r="E150">
        <v>-4.0179389318122798</v>
      </c>
      <c r="F150" s="2">
        <v>5.8709406650177198E-5</v>
      </c>
      <c r="G150">
        <v>6.0018753129425697E-3</v>
      </c>
    </row>
    <row r="151" spans="1:7">
      <c r="A151" s="14" t="s">
        <v>139</v>
      </c>
      <c r="B151">
        <v>38.849398117096896</v>
      </c>
      <c r="C151">
        <v>-0.94137512299500903</v>
      </c>
      <c r="D151">
        <v>0.234447049508929</v>
      </c>
      <c r="E151">
        <v>-4.0152995099183597</v>
      </c>
      <c r="F151" s="2">
        <v>5.9370350262088697E-5</v>
      </c>
      <c r="G151">
        <v>6.0260905516019998E-3</v>
      </c>
    </row>
    <row r="152" spans="1:7">
      <c r="A152" s="14" t="s">
        <v>140</v>
      </c>
      <c r="B152">
        <v>24.6283314653007</v>
      </c>
      <c r="C152">
        <v>2.2168821392911999</v>
      </c>
      <c r="D152">
        <v>0.55372509324638397</v>
      </c>
      <c r="E152">
        <v>4.0035789714604597</v>
      </c>
      <c r="F152" s="2">
        <v>6.2391360913146204E-5</v>
      </c>
      <c r="G152">
        <v>6.2878102026652999E-3</v>
      </c>
    </row>
    <row r="153" spans="1:7">
      <c r="A153" s="14" t="s">
        <v>141</v>
      </c>
      <c r="B153">
        <v>82.040559782480003</v>
      </c>
      <c r="C153">
        <v>1.1367157179958101</v>
      </c>
      <c r="D153">
        <v>0.28512638620849601</v>
      </c>
      <c r="E153">
        <v>3.9867082563330101</v>
      </c>
      <c r="F153" s="2">
        <v>6.6996322754973294E-5</v>
      </c>
      <c r="G153">
        <v>6.7043503263955698E-3</v>
      </c>
    </row>
    <row r="154" spans="1:7">
      <c r="A154" s="14" t="s">
        <v>142</v>
      </c>
      <c r="B154">
        <v>132.48115386317301</v>
      </c>
      <c r="C154">
        <v>-2.5123282683292301</v>
      </c>
      <c r="D154">
        <v>0.63079493333204095</v>
      </c>
      <c r="E154">
        <v>-3.9827971589092899</v>
      </c>
      <c r="F154" s="2">
        <v>6.8108883509459094E-5</v>
      </c>
      <c r="G154">
        <v>6.7680226200658297E-3</v>
      </c>
    </row>
    <row r="155" spans="1:7">
      <c r="A155" s="14" t="s">
        <v>143</v>
      </c>
      <c r="B155">
        <v>39.4400417398396</v>
      </c>
      <c r="C155">
        <v>-1.6588830272125801</v>
      </c>
      <c r="D155">
        <v>0.41693814809762503</v>
      </c>
      <c r="E155">
        <v>-3.97872690417418</v>
      </c>
      <c r="F155" s="2">
        <v>6.9285268989336107E-5</v>
      </c>
      <c r="G155">
        <v>6.8371088356837901E-3</v>
      </c>
    </row>
    <row r="156" spans="1:7">
      <c r="A156" s="14" t="s">
        <v>145</v>
      </c>
      <c r="B156">
        <v>136.69140790838699</v>
      </c>
      <c r="C156">
        <v>-0.83028521360220198</v>
      </c>
      <c r="D156">
        <v>0.20922542788193199</v>
      </c>
      <c r="E156">
        <v>-3.96837622466587</v>
      </c>
      <c r="F156" s="2">
        <v>7.2364026460157796E-5</v>
      </c>
      <c r="G156">
        <v>7.0431014794441298E-3</v>
      </c>
    </row>
    <row r="157" spans="1:7">
      <c r="A157" s="14" t="s">
        <v>144</v>
      </c>
      <c r="B157">
        <v>715.29532440136904</v>
      </c>
      <c r="C157">
        <v>-0.44316907080752899</v>
      </c>
      <c r="D157">
        <v>0.11166636365851899</v>
      </c>
      <c r="E157">
        <v>-3.9686890150982399</v>
      </c>
      <c r="F157" s="2">
        <v>7.2269121893035699E-5</v>
      </c>
      <c r="G157">
        <v>7.0431014794441298E-3</v>
      </c>
    </row>
    <row r="158" spans="1:7">
      <c r="A158" s="14" t="s">
        <v>146</v>
      </c>
      <c r="B158">
        <v>66.7736563917463</v>
      </c>
      <c r="C158">
        <v>-1.2505435877739</v>
      </c>
      <c r="D158">
        <v>0.31568786889074602</v>
      </c>
      <c r="E158">
        <v>-3.9613292464104402</v>
      </c>
      <c r="F158" s="2">
        <v>7.4533673903189599E-5</v>
      </c>
      <c r="G158">
        <v>7.17484744159961E-3</v>
      </c>
    </row>
    <row r="159" spans="1:7">
      <c r="A159" s="14" t="s">
        <v>147</v>
      </c>
      <c r="B159">
        <v>168.30217605283701</v>
      </c>
      <c r="C159">
        <v>1.15682178708435</v>
      </c>
      <c r="D159">
        <v>0.29207440197927897</v>
      </c>
      <c r="E159">
        <v>3.9607092550562402</v>
      </c>
      <c r="F159" s="2">
        <v>7.4727475113071205E-5</v>
      </c>
      <c r="G159">
        <v>7.17484744159961E-3</v>
      </c>
    </row>
    <row r="160" spans="1:7">
      <c r="A160" s="14" t="s">
        <v>148</v>
      </c>
      <c r="B160">
        <v>523.91953877796402</v>
      </c>
      <c r="C160">
        <v>-1.1127868071496301</v>
      </c>
      <c r="D160">
        <v>0.28175290869478697</v>
      </c>
      <c r="E160">
        <v>-3.9495131116998299</v>
      </c>
      <c r="F160" s="2">
        <v>7.8310321429362795E-5</v>
      </c>
      <c r="G160">
        <v>7.4683870302768096E-3</v>
      </c>
    </row>
    <row r="161" spans="1:7">
      <c r="A161" s="14" t="s">
        <v>149</v>
      </c>
      <c r="B161">
        <v>1252.2915325675101</v>
      </c>
      <c r="C161">
        <v>-1.2952601802093</v>
      </c>
      <c r="D161">
        <v>0.32899709682952799</v>
      </c>
      <c r="E161">
        <v>-3.9369957750126998</v>
      </c>
      <c r="F161" s="2">
        <v>8.2508059074556204E-5</v>
      </c>
      <c r="G161">
        <v>7.8162634629962893E-3</v>
      </c>
    </row>
    <row r="162" spans="1:7">
      <c r="A162" s="14" t="s">
        <v>150</v>
      </c>
      <c r="B162">
        <v>15.0007990199228</v>
      </c>
      <c r="C162">
        <v>-1.6701417962499201</v>
      </c>
      <c r="D162">
        <v>0.42489597284511699</v>
      </c>
      <c r="E162">
        <v>-3.9307075213412799</v>
      </c>
      <c r="F162" s="2">
        <v>8.4696253579561202E-5</v>
      </c>
      <c r="G162">
        <v>7.8762514025293596E-3</v>
      </c>
    </row>
    <row r="163" spans="1:7">
      <c r="A163" s="14" t="s">
        <v>152</v>
      </c>
      <c r="B163">
        <v>93.424820622087495</v>
      </c>
      <c r="C163">
        <v>-1.1397636224846099</v>
      </c>
      <c r="D163">
        <v>0.29009749111702499</v>
      </c>
      <c r="E163">
        <v>-3.9288985854235801</v>
      </c>
      <c r="F163" s="2">
        <v>8.5335815816173102E-5</v>
      </c>
      <c r="G163">
        <v>7.8762514025293596E-3</v>
      </c>
    </row>
    <row r="164" spans="1:7">
      <c r="A164" s="14" t="s">
        <v>151</v>
      </c>
      <c r="B164">
        <v>464.52436852263799</v>
      </c>
      <c r="C164">
        <v>-1.5850229295158</v>
      </c>
      <c r="D164">
        <v>0.40334794252928802</v>
      </c>
      <c r="E164">
        <v>-3.9296665791240599</v>
      </c>
      <c r="F164" s="2">
        <v>8.5063730683218705E-5</v>
      </c>
      <c r="G164">
        <v>7.8762514025293596E-3</v>
      </c>
    </row>
    <row r="165" spans="1:7">
      <c r="A165" s="14" t="s">
        <v>153</v>
      </c>
      <c r="B165">
        <v>189.99686475897499</v>
      </c>
      <c r="C165">
        <v>0.86456787349272002</v>
      </c>
      <c r="D165">
        <v>0.220057060073685</v>
      </c>
      <c r="E165">
        <v>3.9288349721804998</v>
      </c>
      <c r="F165" s="2">
        <v>8.5358389584061996E-5</v>
      </c>
      <c r="G165">
        <v>7.8762514025293596E-3</v>
      </c>
    </row>
    <row r="166" spans="1:7">
      <c r="A166" s="14" t="s">
        <v>154</v>
      </c>
      <c r="B166">
        <v>653.93170758285999</v>
      </c>
      <c r="C166">
        <v>-1.1217348740216999</v>
      </c>
      <c r="D166">
        <v>0.28567286661713398</v>
      </c>
      <c r="E166">
        <v>-3.9266412918559901</v>
      </c>
      <c r="F166" s="2">
        <v>8.6140299336708197E-5</v>
      </c>
      <c r="G166">
        <v>7.8971203456427302E-3</v>
      </c>
    </row>
    <row r="167" spans="1:7">
      <c r="A167" s="14" t="s">
        <v>155</v>
      </c>
      <c r="B167">
        <v>253.744069503616</v>
      </c>
      <c r="C167">
        <v>0.76840591693419102</v>
      </c>
      <c r="D167">
        <v>0.195915900429525</v>
      </c>
      <c r="E167">
        <v>3.9221212533007299</v>
      </c>
      <c r="F167" s="2">
        <v>8.7772799239866197E-5</v>
      </c>
      <c r="G167">
        <v>7.9952017769134506E-3</v>
      </c>
    </row>
    <row r="168" spans="1:7">
      <c r="A168" s="14" t="s">
        <v>156</v>
      </c>
      <c r="B168">
        <v>112.794483742496</v>
      </c>
      <c r="C168">
        <v>-0.64100406850203095</v>
      </c>
      <c r="D168">
        <v>0.163706885067709</v>
      </c>
      <c r="E168">
        <v>-3.9155596188694899</v>
      </c>
      <c r="F168" s="2">
        <v>9.0194752202031305E-5</v>
      </c>
      <c r="G168">
        <v>8.1634868075851196E-3</v>
      </c>
    </row>
    <row r="169" spans="1:7">
      <c r="A169" s="14" t="s">
        <v>157</v>
      </c>
      <c r="B169">
        <v>877.65010143576797</v>
      </c>
      <c r="C169">
        <v>-1.4085624427344301</v>
      </c>
      <c r="D169">
        <v>0.36030894960527599</v>
      </c>
      <c r="E169">
        <v>-3.90931850090743</v>
      </c>
      <c r="F169" s="2">
        <v>9.2556865715261101E-5</v>
      </c>
      <c r="G169">
        <v>8.32425988489785E-3</v>
      </c>
    </row>
    <row r="170" spans="1:7">
      <c r="A170" s="14" t="s">
        <v>158</v>
      </c>
      <c r="B170">
        <v>165.492770021685</v>
      </c>
      <c r="C170">
        <v>-1.4343788550011201</v>
      </c>
      <c r="D170">
        <v>0.36759552249652799</v>
      </c>
      <c r="E170">
        <v>-3.9020574713737601</v>
      </c>
      <c r="F170" s="2">
        <v>9.5378503652150402E-5</v>
      </c>
      <c r="G170">
        <v>8.5240788484091598E-3</v>
      </c>
    </row>
    <row r="171" spans="1:7">
      <c r="A171" s="14" t="s">
        <v>159</v>
      </c>
      <c r="B171">
        <v>78.871304056096506</v>
      </c>
      <c r="C171">
        <v>0.980772785882431</v>
      </c>
      <c r="D171">
        <v>0.251577602278929</v>
      </c>
      <c r="E171">
        <v>3.8984900762152401</v>
      </c>
      <c r="F171" s="2">
        <v>9.6794366864573898E-5</v>
      </c>
      <c r="G171">
        <v>8.5965497071599697E-3</v>
      </c>
    </row>
    <row r="172" spans="1:7">
      <c r="A172" s="14" t="s">
        <v>160</v>
      </c>
      <c r="B172">
        <v>34.611025352198702</v>
      </c>
      <c r="C172">
        <v>-1.74431409655132</v>
      </c>
      <c r="D172">
        <v>0.44827598687228198</v>
      </c>
      <c r="E172">
        <v>-3.8911611320556601</v>
      </c>
      <c r="F172" s="2">
        <v>9.9765649897346203E-5</v>
      </c>
      <c r="G172">
        <v>8.8054030126788196E-3</v>
      </c>
    </row>
    <row r="173" spans="1:7">
      <c r="A173" s="14" t="s">
        <v>445</v>
      </c>
      <c r="B173">
        <v>11.834028026705299</v>
      </c>
      <c r="C173">
        <v>1.28649413101082</v>
      </c>
      <c r="D173">
        <v>0.33109693889702002</v>
      </c>
      <c r="E173">
        <v>3.88555126875079</v>
      </c>
      <c r="F173">
        <v>1.02097942708429E-4</v>
      </c>
      <c r="G173">
        <v>8.9556281844862893E-3</v>
      </c>
    </row>
    <row r="174" spans="1:7">
      <c r="A174" s="14" t="s">
        <v>161</v>
      </c>
      <c r="B174">
        <v>1534.65918677592</v>
      </c>
      <c r="C174">
        <v>-1.0161631590989999</v>
      </c>
      <c r="D174">
        <v>0.26166865008143902</v>
      </c>
      <c r="E174">
        <v>-3.8833966498575201</v>
      </c>
      <c r="F174">
        <v>1.0300732613859899E-4</v>
      </c>
      <c r="G174">
        <v>8.9799638308557892E-3</v>
      </c>
    </row>
    <row r="175" spans="1:7">
      <c r="A175" s="14" t="s">
        <v>162</v>
      </c>
      <c r="B175">
        <v>74.128343591345995</v>
      </c>
      <c r="C175">
        <v>-2.26336688348167</v>
      </c>
      <c r="D175">
        <v>0.58312492573993402</v>
      </c>
      <c r="E175">
        <v>-3.8814442387446402</v>
      </c>
      <c r="F175">
        <v>1.03837962630247E-4</v>
      </c>
      <c r="G175">
        <v>8.9971795669256498E-3</v>
      </c>
    </row>
    <row r="176" spans="1:7">
      <c r="A176" s="14" t="s">
        <v>163</v>
      </c>
      <c r="B176">
        <v>133.13754483379799</v>
      </c>
      <c r="C176">
        <v>-0.53681857622747098</v>
      </c>
      <c r="D176">
        <v>0.138460976611648</v>
      </c>
      <c r="E176">
        <v>-3.87703878279819</v>
      </c>
      <c r="F176">
        <v>1.05735509058391E-4</v>
      </c>
      <c r="G176">
        <v>9.1060702043620594E-3</v>
      </c>
    </row>
    <row r="177" spans="1:7">
      <c r="A177" s="14" t="s">
        <v>164</v>
      </c>
      <c r="B177">
        <v>70.076399373873699</v>
      </c>
      <c r="C177">
        <v>1.7600149897902799</v>
      </c>
      <c r="D177">
        <v>0.45574196296715302</v>
      </c>
      <c r="E177">
        <v>3.8618673126598502</v>
      </c>
      <c r="F177">
        <v>1.12523677639039E-4</v>
      </c>
      <c r="G177">
        <v>9.6322979472936304E-3</v>
      </c>
    </row>
    <row r="178" spans="1:7">
      <c r="A178" s="14" t="s">
        <v>165</v>
      </c>
      <c r="B178">
        <v>37.839901468712704</v>
      </c>
      <c r="C178">
        <v>-1.7707788902869299</v>
      </c>
      <c r="D178">
        <v>0.458749724914707</v>
      </c>
      <c r="E178">
        <v>-3.8600107948100799</v>
      </c>
      <c r="F178">
        <v>1.1338201620741701E-4</v>
      </c>
      <c r="G178">
        <v>9.6476553910622102E-3</v>
      </c>
    </row>
    <row r="179" spans="1:7">
      <c r="A179" s="14" t="s">
        <v>166</v>
      </c>
      <c r="B179">
        <v>525.85489751601403</v>
      </c>
      <c r="C179">
        <v>-0.88693260326830803</v>
      </c>
      <c r="D179">
        <v>0.22994738100104101</v>
      </c>
      <c r="E179">
        <v>-3.8571111330217498</v>
      </c>
      <c r="F179">
        <v>1.14735005643394E-4</v>
      </c>
      <c r="G179">
        <v>9.7046692273370806E-3</v>
      </c>
    </row>
    <row r="180" spans="1:7">
      <c r="A180" s="14" t="s">
        <v>167</v>
      </c>
      <c r="B180">
        <v>13.292484076313301</v>
      </c>
      <c r="C180">
        <v>-2.5255549958925001</v>
      </c>
      <c r="D180">
        <v>0.65513252511979903</v>
      </c>
      <c r="E180">
        <v>-3.8550291720452599</v>
      </c>
      <c r="F180">
        <v>1.15715830027488E-4</v>
      </c>
      <c r="G180">
        <v>9.7297156490568602E-3</v>
      </c>
    </row>
    <row r="181" spans="1:7">
      <c r="A181" s="14" t="s">
        <v>168</v>
      </c>
      <c r="B181">
        <v>902.76691105692498</v>
      </c>
      <c r="C181">
        <v>-0.60440743209517001</v>
      </c>
      <c r="D181">
        <v>0.157118907941737</v>
      </c>
      <c r="E181">
        <v>-3.84681538341203</v>
      </c>
      <c r="F181">
        <v>1.19663067224523E-4</v>
      </c>
      <c r="G181">
        <v>1.00024246191792E-2</v>
      </c>
    </row>
    <row r="182" spans="1:7">
      <c r="A182" s="14" t="s">
        <v>170</v>
      </c>
      <c r="B182">
        <v>958.47655195913205</v>
      </c>
      <c r="C182">
        <v>-1.3420138861714901</v>
      </c>
      <c r="D182">
        <v>0.34919992947569001</v>
      </c>
      <c r="E182">
        <v>-3.8431104158195901</v>
      </c>
      <c r="F182">
        <v>1.21484778775748E-4</v>
      </c>
      <c r="G182">
        <v>1.0036620386066199E-2</v>
      </c>
    </row>
    <row r="183" spans="1:7">
      <c r="A183" s="14" t="s">
        <v>169</v>
      </c>
      <c r="B183">
        <v>44.902486018477198</v>
      </c>
      <c r="C183">
        <v>-0.97649903114340098</v>
      </c>
      <c r="D183">
        <v>0.25408066395301898</v>
      </c>
      <c r="E183">
        <v>-3.8432638515300801</v>
      </c>
      <c r="F183">
        <v>1.2140881915275E-4</v>
      </c>
      <c r="G183">
        <v>1.0036620386066199E-2</v>
      </c>
    </row>
    <row r="184" spans="1:7">
      <c r="A184" s="14" t="s">
        <v>171</v>
      </c>
      <c r="B184">
        <v>1124.0987985910299</v>
      </c>
      <c r="C184">
        <v>-1.0627372165786899</v>
      </c>
      <c r="D184">
        <v>0.276654591084952</v>
      </c>
      <c r="E184">
        <v>-3.8413865188752898</v>
      </c>
      <c r="F184">
        <v>1.2234129362990301E-4</v>
      </c>
      <c r="G184">
        <v>1.00489582802366E-2</v>
      </c>
    </row>
    <row r="185" spans="1:7">
      <c r="A185" s="14" t="s">
        <v>172</v>
      </c>
      <c r="B185">
        <v>131.06332431262999</v>
      </c>
      <c r="C185">
        <v>-0.60600304852457698</v>
      </c>
      <c r="D185">
        <v>0.157819913510541</v>
      </c>
      <c r="E185">
        <v>-3.8398389344200399</v>
      </c>
      <c r="F185">
        <v>1.2311505445846899E-4</v>
      </c>
      <c r="G185">
        <v>1.0054396114108299E-2</v>
      </c>
    </row>
    <row r="186" spans="1:7">
      <c r="A186" s="14" t="s">
        <v>173</v>
      </c>
      <c r="B186">
        <v>1120.05032937383</v>
      </c>
      <c r="C186">
        <v>-0.69151856805995904</v>
      </c>
      <c r="D186">
        <v>0.180254521194123</v>
      </c>
      <c r="E186">
        <v>-3.8363452049851001</v>
      </c>
      <c r="F186">
        <v>1.2487884518297201E-4</v>
      </c>
      <c r="G186">
        <v>1.0140162228857399E-2</v>
      </c>
    </row>
    <row r="187" spans="1:7">
      <c r="A187" s="14" t="s">
        <v>174</v>
      </c>
      <c r="B187">
        <v>858.83324604735003</v>
      </c>
      <c r="C187">
        <v>0.64690935621378298</v>
      </c>
      <c r="D187">
        <v>0.16897858200652199</v>
      </c>
      <c r="E187">
        <v>3.8283511941697799</v>
      </c>
      <c r="F187">
        <v>1.29004590232398E-4</v>
      </c>
      <c r="G187">
        <v>1.04156547000135E-2</v>
      </c>
    </row>
    <row r="188" spans="1:7">
      <c r="A188" s="14" t="s">
        <v>175</v>
      </c>
      <c r="B188">
        <v>472.93188781800001</v>
      </c>
      <c r="C188">
        <v>-0.974072885642849</v>
      </c>
      <c r="D188">
        <v>0.25453558836592299</v>
      </c>
      <c r="E188">
        <v>-3.8268632370673199</v>
      </c>
      <c r="F188">
        <v>1.2978657563456899E-4</v>
      </c>
      <c r="G188">
        <v>1.04195889252386E-2</v>
      </c>
    </row>
    <row r="189" spans="1:7">
      <c r="A189" s="14" t="s">
        <v>176</v>
      </c>
      <c r="B189">
        <v>57.455875726236201</v>
      </c>
      <c r="C189">
        <v>-1.1752504386515701</v>
      </c>
      <c r="D189">
        <v>0.30756663775705601</v>
      </c>
      <c r="E189">
        <v>-3.8211245771717501</v>
      </c>
      <c r="F189">
        <v>1.3284452220058501E-4</v>
      </c>
      <c r="G189">
        <v>1.0605172249833201E-2</v>
      </c>
    </row>
    <row r="190" spans="1:7">
      <c r="A190" s="14" t="s">
        <v>177</v>
      </c>
      <c r="B190">
        <v>1189.6736889354199</v>
      </c>
      <c r="C190">
        <v>-1.21027812214452</v>
      </c>
      <c r="D190">
        <v>0.31707759301216099</v>
      </c>
      <c r="E190">
        <v>-3.8169777644871501</v>
      </c>
      <c r="F190">
        <v>1.35096339882598E-4</v>
      </c>
      <c r="G190">
        <v>1.07246870934733E-2</v>
      </c>
    </row>
    <row r="191" spans="1:7">
      <c r="A191" s="14" t="s">
        <v>178</v>
      </c>
      <c r="B191">
        <v>160.70982277406199</v>
      </c>
      <c r="C191">
        <v>0.97964225128481897</v>
      </c>
      <c r="D191">
        <v>0.25705712799492902</v>
      </c>
      <c r="E191">
        <v>3.8109904165121802</v>
      </c>
      <c r="F191">
        <v>1.3841113365427099E-4</v>
      </c>
      <c r="G191">
        <v>1.09004435614714E-2</v>
      </c>
    </row>
    <row r="192" spans="1:7">
      <c r="A192" s="14" t="s">
        <v>179</v>
      </c>
      <c r="B192">
        <v>26.311851806690001</v>
      </c>
      <c r="C192">
        <v>-1.1176362400695099</v>
      </c>
      <c r="D192">
        <v>0.29332608766873303</v>
      </c>
      <c r="E192">
        <v>-3.8102176623707402</v>
      </c>
      <c r="F192">
        <v>1.38844495751325E-4</v>
      </c>
      <c r="G192">
        <v>1.09004435614714E-2</v>
      </c>
    </row>
    <row r="193" spans="1:7">
      <c r="A193" s="14" t="s">
        <v>180</v>
      </c>
      <c r="B193">
        <v>805.62415176213699</v>
      </c>
      <c r="C193">
        <v>-0.74094408974440595</v>
      </c>
      <c r="D193">
        <v>0.19466950149884599</v>
      </c>
      <c r="E193">
        <v>-3.8061642118542101</v>
      </c>
      <c r="F193">
        <v>1.4113869199387799E-4</v>
      </c>
      <c r="G193">
        <v>1.1019674797983599E-2</v>
      </c>
    </row>
    <row r="194" spans="1:7">
      <c r="A194" s="14" t="s">
        <v>181</v>
      </c>
      <c r="B194">
        <v>1466.07989616957</v>
      </c>
      <c r="C194">
        <v>-0.57374457289215797</v>
      </c>
      <c r="D194">
        <v>0.15083372450579299</v>
      </c>
      <c r="E194">
        <v>-3.8038215576260201</v>
      </c>
      <c r="F194">
        <v>1.4248083306617201E-4</v>
      </c>
      <c r="G194">
        <v>1.1026428111808101E-2</v>
      </c>
    </row>
    <row r="195" spans="1:7">
      <c r="A195" s="14" t="s">
        <v>182</v>
      </c>
      <c r="B195">
        <v>192.39093482094501</v>
      </c>
      <c r="C195">
        <v>-1.3498087816053801</v>
      </c>
      <c r="D195">
        <v>0.354903957407884</v>
      </c>
      <c r="E195">
        <v>-3.8033072143348101</v>
      </c>
      <c r="F195">
        <v>1.4277711277781101E-4</v>
      </c>
      <c r="G195">
        <v>1.1026428111808101E-2</v>
      </c>
    </row>
    <row r="196" spans="1:7">
      <c r="A196" s="14" t="s">
        <v>183</v>
      </c>
      <c r="B196">
        <v>193.18445647538701</v>
      </c>
      <c r="C196">
        <v>0.58231500289627203</v>
      </c>
      <c r="D196">
        <v>0.15324965330186199</v>
      </c>
      <c r="E196">
        <v>3.7997802301664101</v>
      </c>
      <c r="F196">
        <v>1.4482446370130399E-4</v>
      </c>
      <c r="G196">
        <v>1.1124084482138001E-2</v>
      </c>
    </row>
    <row r="197" spans="1:7">
      <c r="A197" s="14" t="s">
        <v>184</v>
      </c>
      <c r="B197">
        <v>22.399066966585298</v>
      </c>
      <c r="C197">
        <v>-2.4907335351166102</v>
      </c>
      <c r="D197">
        <v>0.65847484848076798</v>
      </c>
      <c r="E197">
        <v>-3.7825796093248298</v>
      </c>
      <c r="F197">
        <v>1.55211428777835E-4</v>
      </c>
      <c r="G197">
        <v>1.1857819370607699E-2</v>
      </c>
    </row>
    <row r="198" spans="1:7">
      <c r="A198" s="14" t="s">
        <v>185</v>
      </c>
      <c r="B198">
        <v>429.41009153145302</v>
      </c>
      <c r="C198">
        <v>-0.48549726365302898</v>
      </c>
      <c r="D198">
        <v>0.12853419552721401</v>
      </c>
      <c r="E198">
        <v>-3.77718366432876</v>
      </c>
      <c r="F198">
        <v>1.5861176799691299E-4</v>
      </c>
      <c r="G198">
        <v>1.19965578706466E-2</v>
      </c>
    </row>
    <row r="199" spans="1:7">
      <c r="A199" s="14" t="s">
        <v>186</v>
      </c>
      <c r="B199">
        <v>271.66254952936401</v>
      </c>
      <c r="C199">
        <v>-0.93548811814164201</v>
      </c>
      <c r="D199">
        <v>0.24767887942245201</v>
      </c>
      <c r="E199">
        <v>-3.7770201493282398</v>
      </c>
      <c r="F199">
        <v>1.5871589582558499E-4</v>
      </c>
      <c r="G199">
        <v>1.19965578706466E-2</v>
      </c>
    </row>
    <row r="200" spans="1:7">
      <c r="A200" s="14" t="s">
        <v>446</v>
      </c>
      <c r="B200">
        <v>8.76472987474272</v>
      </c>
      <c r="C200">
        <v>2.0486474582324501</v>
      </c>
      <c r="D200">
        <v>0.54362806083084503</v>
      </c>
      <c r="E200">
        <v>3.7684726117732601</v>
      </c>
      <c r="F200">
        <v>1.64249502594998E-4</v>
      </c>
      <c r="G200">
        <v>1.23491292691795E-2</v>
      </c>
    </row>
    <row r="201" spans="1:7">
      <c r="A201" s="14" t="s">
        <v>187</v>
      </c>
      <c r="B201">
        <v>53.040159426998102</v>
      </c>
      <c r="C201">
        <v>-1.17274882731279</v>
      </c>
      <c r="D201">
        <v>0.31150879049375502</v>
      </c>
      <c r="E201">
        <v>-3.7647375069381801</v>
      </c>
      <c r="F201">
        <v>1.66724131981306E-4</v>
      </c>
      <c r="G201">
        <v>1.2469210081338699E-2</v>
      </c>
    </row>
    <row r="202" spans="1:7">
      <c r="A202" s="1" t="s">
        <v>188</v>
      </c>
      <c r="B202">
        <v>86.528549310091606</v>
      </c>
      <c r="C202">
        <v>-0.95230702442722204</v>
      </c>
      <c r="D202">
        <v>0.25315512461037798</v>
      </c>
      <c r="E202">
        <v>-3.7617529010834101</v>
      </c>
      <c r="F202">
        <v>1.6872669781461901E-4</v>
      </c>
      <c r="G202">
        <v>1.25529129630667E-2</v>
      </c>
    </row>
    <row r="203" spans="1:7">
      <c r="A203" s="14" t="s">
        <v>189</v>
      </c>
      <c r="B203">
        <v>83.989252213980393</v>
      </c>
      <c r="C203">
        <v>-0.70790515783905905</v>
      </c>
      <c r="D203">
        <v>0.18849415922133</v>
      </c>
      <c r="E203">
        <v>-3.7555813971287999</v>
      </c>
      <c r="F203">
        <v>1.7293954180374799E-4</v>
      </c>
      <c r="G203">
        <v>1.27993275470378E-2</v>
      </c>
    </row>
    <row r="204" spans="1:7">
      <c r="A204" s="14" t="s">
        <v>190</v>
      </c>
      <c r="B204">
        <v>263.81328068466001</v>
      </c>
      <c r="C204">
        <v>0.73588010952779304</v>
      </c>
      <c r="D204">
        <v>0.19630518282356299</v>
      </c>
      <c r="E204">
        <v>3.7486534942339902</v>
      </c>
      <c r="F204">
        <v>1.7778651570517199E-4</v>
      </c>
      <c r="G204">
        <v>1.3089877658914501E-2</v>
      </c>
    </row>
    <row r="205" spans="1:7">
      <c r="A205" s="14" t="s">
        <v>191</v>
      </c>
      <c r="B205">
        <v>37.077508487433398</v>
      </c>
      <c r="C205">
        <v>-1.3882595610153099</v>
      </c>
      <c r="D205">
        <v>0.37092486964055099</v>
      </c>
      <c r="E205">
        <v>-3.7426974426401198</v>
      </c>
      <c r="F205">
        <v>1.82055383360385E-4</v>
      </c>
      <c r="G205">
        <v>1.3335087616242599E-2</v>
      </c>
    </row>
    <row r="206" spans="1:7">
      <c r="A206" s="14" t="s">
        <v>194</v>
      </c>
      <c r="B206">
        <v>1082.4289955275899</v>
      </c>
      <c r="C206">
        <v>-0.72520807773898899</v>
      </c>
      <c r="D206">
        <v>0.19418750021060199</v>
      </c>
      <c r="E206">
        <v>-3.73457651472149</v>
      </c>
      <c r="F206">
        <v>1.88031319613739E-4</v>
      </c>
      <c r="G206">
        <v>1.35441235866982E-2</v>
      </c>
    </row>
    <row r="207" spans="1:7">
      <c r="A207" s="14" t="s">
        <v>195</v>
      </c>
      <c r="B207">
        <v>185.52836212913201</v>
      </c>
      <c r="C207">
        <v>-1.06803218982727</v>
      </c>
      <c r="D207">
        <v>0.28605548755792498</v>
      </c>
      <c r="E207">
        <v>-3.7336539108029001</v>
      </c>
      <c r="F207">
        <v>1.8872177833682301E-4</v>
      </c>
      <c r="G207">
        <v>1.35441235866982E-2</v>
      </c>
    </row>
    <row r="208" spans="1:7">
      <c r="A208" s="1" t="s">
        <v>192</v>
      </c>
      <c r="B208">
        <v>139.866512587469</v>
      </c>
      <c r="C208">
        <v>0.73270313766527395</v>
      </c>
      <c r="D208">
        <v>0.196155826428622</v>
      </c>
      <c r="E208">
        <v>3.7353116193665201</v>
      </c>
      <c r="F208">
        <v>1.8748288202427899E-4</v>
      </c>
      <c r="G208">
        <v>1.35441235866982E-2</v>
      </c>
    </row>
    <row r="209" spans="1:7">
      <c r="A209" s="14" t="s">
        <v>193</v>
      </c>
      <c r="B209">
        <v>105.66938200459199</v>
      </c>
      <c r="C209">
        <v>0.74548860165258402</v>
      </c>
      <c r="D209">
        <v>0.19960391451759099</v>
      </c>
      <c r="E209">
        <v>3.7348395869605202</v>
      </c>
      <c r="F209">
        <v>1.8783487696618601E-4</v>
      </c>
      <c r="G209">
        <v>1.35441235866982E-2</v>
      </c>
    </row>
    <row r="210" spans="1:7">
      <c r="A210" s="14" t="s">
        <v>196</v>
      </c>
      <c r="B210">
        <v>25.156129873505598</v>
      </c>
      <c r="C210">
        <v>-1.6164042216019101</v>
      </c>
      <c r="D210">
        <v>0.433661184322228</v>
      </c>
      <c r="E210">
        <v>-3.7273435576859302</v>
      </c>
      <c r="F210">
        <v>1.93508599690704E-4</v>
      </c>
      <c r="G210">
        <v>1.38178753849493E-2</v>
      </c>
    </row>
    <row r="211" spans="1:7">
      <c r="A211" s="14" t="s">
        <v>197</v>
      </c>
      <c r="B211">
        <v>805.13984262787596</v>
      </c>
      <c r="C211">
        <v>-0.90274352123974799</v>
      </c>
      <c r="D211">
        <v>0.24242446278520599</v>
      </c>
      <c r="E211">
        <v>-3.7238136402084199</v>
      </c>
      <c r="F211">
        <v>1.96235804371172E-4</v>
      </c>
      <c r="G211">
        <v>1.3942553900571799E-2</v>
      </c>
    </row>
    <row r="212" spans="1:7">
      <c r="A212" s="14" t="s">
        <v>198</v>
      </c>
      <c r="B212">
        <v>5.7716860618466699</v>
      </c>
      <c r="C212">
        <v>2.5644331856041398</v>
      </c>
      <c r="D212">
        <v>0.68892791775974005</v>
      </c>
      <c r="E212">
        <v>3.7223534124486899</v>
      </c>
      <c r="F212">
        <v>1.9737449840384901E-4</v>
      </c>
      <c r="G212">
        <v>1.39536896632771E-2</v>
      </c>
    </row>
    <row r="213" spans="1:7">
      <c r="A213" s="14" t="s">
        <v>199</v>
      </c>
      <c r="B213">
        <v>53.560208581607</v>
      </c>
      <c r="C213">
        <v>-1.4755948697055701</v>
      </c>
      <c r="D213">
        <v>0.39705192290548402</v>
      </c>
      <c r="E213">
        <v>-3.7163775934081702</v>
      </c>
      <c r="F213">
        <v>2.0209948307171299E-4</v>
      </c>
      <c r="G213">
        <v>1.42169982893517E-2</v>
      </c>
    </row>
    <row r="214" spans="1:7">
      <c r="A214" s="14" t="s">
        <v>200</v>
      </c>
      <c r="B214">
        <v>1816.7020052924399</v>
      </c>
      <c r="C214">
        <v>0.77095627982819104</v>
      </c>
      <c r="D214">
        <v>0.20754964335793699</v>
      </c>
      <c r="E214">
        <v>3.7145632599262601</v>
      </c>
      <c r="F214">
        <v>2.0355494541167101E-4</v>
      </c>
      <c r="G214">
        <v>1.4248846178817E-2</v>
      </c>
    </row>
    <row r="215" spans="1:7">
      <c r="A215" s="14" t="s">
        <v>203</v>
      </c>
      <c r="B215">
        <v>110.79313004964</v>
      </c>
      <c r="C215">
        <v>-0.78977037091435998</v>
      </c>
      <c r="D215">
        <v>0.21292597319334</v>
      </c>
      <c r="E215">
        <v>-3.7091312021255298</v>
      </c>
      <c r="F215">
        <v>2.0797164507168399E-4</v>
      </c>
      <c r="G215">
        <v>1.43460052255759E-2</v>
      </c>
    </row>
    <row r="216" spans="1:7">
      <c r="A216" s="14" t="s">
        <v>201</v>
      </c>
      <c r="B216">
        <v>139.44352550523001</v>
      </c>
      <c r="C216">
        <v>-1.1046811432573</v>
      </c>
      <c r="D216">
        <v>0.29770602394442502</v>
      </c>
      <c r="E216">
        <v>-3.7106442409896201</v>
      </c>
      <c r="F216">
        <v>2.06732462666172E-4</v>
      </c>
      <c r="G216">
        <v>1.43460052255759E-2</v>
      </c>
    </row>
    <row r="217" spans="1:7">
      <c r="A217" s="14" t="s">
        <v>202</v>
      </c>
      <c r="B217">
        <v>196.03035794151799</v>
      </c>
      <c r="C217">
        <v>-0.60852019143736302</v>
      </c>
      <c r="D217">
        <v>0.164032632225381</v>
      </c>
      <c r="E217">
        <v>-3.70975081714993</v>
      </c>
      <c r="F217">
        <v>2.07463337772029E-4</v>
      </c>
      <c r="G217">
        <v>1.43460052255759E-2</v>
      </c>
    </row>
    <row r="218" spans="1:7">
      <c r="A218" s="14" t="s">
        <v>204</v>
      </c>
      <c r="B218">
        <v>121.041629963294</v>
      </c>
      <c r="C218">
        <v>1.6150414416444101</v>
      </c>
      <c r="D218">
        <v>0.43556809792629098</v>
      </c>
      <c r="E218">
        <v>3.7078965363475902</v>
      </c>
      <c r="F218">
        <v>2.08988004937935E-4</v>
      </c>
      <c r="G218">
        <v>1.43464712568505E-2</v>
      </c>
    </row>
    <row r="219" spans="1:7">
      <c r="A219" s="1" t="s">
        <v>205</v>
      </c>
      <c r="B219">
        <v>7.3858523242609104</v>
      </c>
      <c r="C219">
        <v>-2.1916290509956</v>
      </c>
      <c r="D219">
        <v>0.59145156401472798</v>
      </c>
      <c r="E219">
        <v>-3.70550892810054</v>
      </c>
      <c r="F219">
        <v>2.10966697909262E-4</v>
      </c>
      <c r="G219">
        <v>1.4412676813897201E-2</v>
      </c>
    </row>
    <row r="220" spans="1:7">
      <c r="A220" s="14" t="s">
        <v>206</v>
      </c>
      <c r="B220">
        <v>81.840622986169294</v>
      </c>
      <c r="C220">
        <v>-1.4667977853927101</v>
      </c>
      <c r="D220">
        <v>0.39673992096620497</v>
      </c>
      <c r="E220">
        <v>-3.69712677721094</v>
      </c>
      <c r="F220">
        <v>2.1805346129696599E-4</v>
      </c>
      <c r="G220">
        <v>1.48255487322004E-2</v>
      </c>
    </row>
    <row r="221" spans="1:7">
      <c r="A221" s="1" t="s">
        <v>208</v>
      </c>
      <c r="B221">
        <v>9.1288842104134407</v>
      </c>
      <c r="C221">
        <v>2.6219968918860301</v>
      </c>
      <c r="D221">
        <v>0.71201456662768403</v>
      </c>
      <c r="E221">
        <v>3.68250456490602</v>
      </c>
      <c r="F221">
        <v>2.30953731069824E-4</v>
      </c>
      <c r="G221">
        <v>1.5499752228331699E-2</v>
      </c>
    </row>
    <row r="222" spans="1:7">
      <c r="A222" s="14" t="s">
        <v>207</v>
      </c>
      <c r="B222">
        <v>25.1387822894674</v>
      </c>
      <c r="C222">
        <v>1.62668918218338</v>
      </c>
      <c r="D222">
        <v>0.441613249937369</v>
      </c>
      <c r="E222">
        <v>3.6835153438310102</v>
      </c>
      <c r="F222">
        <v>2.3003943008282E-4</v>
      </c>
      <c r="G222">
        <v>1.5499752228331699E-2</v>
      </c>
    </row>
    <row r="223" spans="1:7">
      <c r="A223" s="14" t="s">
        <v>209</v>
      </c>
      <c r="B223">
        <v>8.18790082708942</v>
      </c>
      <c r="C223">
        <v>3.33312406808786</v>
      </c>
      <c r="D223">
        <v>0.90520233891901403</v>
      </c>
      <c r="E223">
        <v>3.68218676066199</v>
      </c>
      <c r="F223">
        <v>2.3124190516582099E-4</v>
      </c>
      <c r="G223">
        <v>1.5499752228331699E-2</v>
      </c>
    </row>
    <row r="224" spans="1:7">
      <c r="A224" s="14" t="s">
        <v>210</v>
      </c>
      <c r="B224">
        <v>318.80621030635098</v>
      </c>
      <c r="C224">
        <v>-0.71999255296837805</v>
      </c>
      <c r="D224">
        <v>0.19571195035678199</v>
      </c>
      <c r="E224">
        <v>-3.6788379639354498</v>
      </c>
      <c r="F224">
        <v>2.3429906173878399E-4</v>
      </c>
      <c r="G224">
        <v>1.5630937405202501E-2</v>
      </c>
    </row>
    <row r="225" spans="1:7">
      <c r="A225" s="14" t="s">
        <v>211</v>
      </c>
      <c r="B225">
        <v>319.66560492522501</v>
      </c>
      <c r="C225">
        <v>-0.80940931991958598</v>
      </c>
      <c r="D225">
        <v>0.220165025986965</v>
      </c>
      <c r="E225">
        <v>-3.6763755564315099</v>
      </c>
      <c r="F225">
        <v>2.36571176205072E-4</v>
      </c>
      <c r="G225">
        <v>1.57087682891312E-2</v>
      </c>
    </row>
    <row r="226" spans="1:7">
      <c r="A226" s="14" t="s">
        <v>212</v>
      </c>
      <c r="B226">
        <v>92.038969460290403</v>
      </c>
      <c r="C226">
        <v>-1.15367436430277</v>
      </c>
      <c r="D226">
        <v>0.31396175930972797</v>
      </c>
      <c r="E226">
        <v>-3.6745696891214399</v>
      </c>
      <c r="F226">
        <v>2.3825061066588601E-4</v>
      </c>
      <c r="G226">
        <v>1.5746703151452299E-2</v>
      </c>
    </row>
    <row r="227" spans="1:7">
      <c r="A227" s="14" t="s">
        <v>213</v>
      </c>
      <c r="B227">
        <v>142.374735956004</v>
      </c>
      <c r="C227">
        <v>0.949627830734592</v>
      </c>
      <c r="D227">
        <v>0.25869962865125701</v>
      </c>
      <c r="E227">
        <v>3.67077384565847</v>
      </c>
      <c r="F227">
        <v>2.4181723331323499E-4</v>
      </c>
      <c r="G227">
        <v>1.5908439284171599E-2</v>
      </c>
    </row>
    <row r="228" spans="1:7">
      <c r="A228" s="14" t="s">
        <v>214</v>
      </c>
      <c r="B228">
        <v>42.8473714332927</v>
      </c>
      <c r="C228">
        <v>0.69002717288044302</v>
      </c>
      <c r="D228">
        <v>0.18830909318309499</v>
      </c>
      <c r="E228">
        <v>3.66433272667041</v>
      </c>
      <c r="F228">
        <v>2.47984243681443E-4</v>
      </c>
      <c r="G228">
        <v>1.62380620999454E-2</v>
      </c>
    </row>
    <row r="229" spans="1:7">
      <c r="A229" s="14" t="s">
        <v>215</v>
      </c>
      <c r="B229">
        <v>39.778586540621198</v>
      </c>
      <c r="C229">
        <v>1.02739809393454</v>
      </c>
      <c r="D229">
        <v>0.28046694663397198</v>
      </c>
      <c r="E229">
        <v>3.6631699608986801</v>
      </c>
      <c r="F229">
        <v>2.4911312721942897E-4</v>
      </c>
      <c r="G229">
        <v>1.62380620999454E-2</v>
      </c>
    </row>
    <row r="230" spans="1:7">
      <c r="A230" s="1" t="s">
        <v>216</v>
      </c>
      <c r="B230">
        <v>57.841876658130403</v>
      </c>
      <c r="C230">
        <v>-1.0734059476339</v>
      </c>
      <c r="D230">
        <v>0.293197085234354</v>
      </c>
      <c r="E230">
        <v>-3.6610389451038499</v>
      </c>
      <c r="F230">
        <v>2.51194568396536E-4</v>
      </c>
      <c r="G230">
        <v>1.6298971766734099E-2</v>
      </c>
    </row>
    <row r="231" spans="1:7">
      <c r="A231" s="14" t="s">
        <v>218</v>
      </c>
      <c r="B231">
        <v>198.05765865263999</v>
      </c>
      <c r="C231">
        <v>-0.82136644338214004</v>
      </c>
      <c r="D231">
        <v>0.224522480839981</v>
      </c>
      <c r="E231">
        <v>-3.6582815240115498</v>
      </c>
      <c r="F231">
        <v>2.5391205440801002E-4</v>
      </c>
      <c r="G231">
        <v>1.6306424423292901E-2</v>
      </c>
    </row>
    <row r="232" spans="1:7">
      <c r="A232" s="1" t="s">
        <v>217</v>
      </c>
      <c r="B232">
        <v>8.2070341708247199</v>
      </c>
      <c r="C232">
        <v>2.71698509407724</v>
      </c>
      <c r="D232">
        <v>0.74258536528194696</v>
      </c>
      <c r="E232">
        <v>3.6588185292954698</v>
      </c>
      <c r="F232">
        <v>2.5338067416125199E-4</v>
      </c>
      <c r="G232">
        <v>1.6306424423292901E-2</v>
      </c>
    </row>
    <row r="233" spans="1:7">
      <c r="A233" s="1" t="s">
        <v>220</v>
      </c>
      <c r="B233">
        <v>85.557577887758299</v>
      </c>
      <c r="C233">
        <v>-0.909412605036231</v>
      </c>
      <c r="D233">
        <v>0.24872603753793601</v>
      </c>
      <c r="E233">
        <v>-3.6562822856755601</v>
      </c>
      <c r="F233">
        <v>2.5589955287785398E-4</v>
      </c>
      <c r="G233">
        <v>1.6306424423292901E-2</v>
      </c>
    </row>
    <row r="234" spans="1:7">
      <c r="A234" s="14" t="s">
        <v>219</v>
      </c>
      <c r="B234">
        <v>163.62498903599899</v>
      </c>
      <c r="C234">
        <v>-0.82221157536103595</v>
      </c>
      <c r="D234">
        <v>0.22483952731778201</v>
      </c>
      <c r="E234">
        <v>-3.6568817999645802</v>
      </c>
      <c r="F234">
        <v>2.5530203284996001E-4</v>
      </c>
      <c r="G234">
        <v>1.6306424423292901E-2</v>
      </c>
    </row>
    <row r="235" spans="1:7">
      <c r="A235" s="14" t="s">
        <v>221</v>
      </c>
      <c r="B235">
        <v>20.2520947201726</v>
      </c>
      <c r="C235">
        <v>-2.0058268681028601</v>
      </c>
      <c r="D235">
        <v>0.54902041072775598</v>
      </c>
      <c r="E235">
        <v>-3.6534650240854099</v>
      </c>
      <c r="F235">
        <v>2.5872504525585003E-4</v>
      </c>
      <c r="G235">
        <v>1.6412870058417999E-2</v>
      </c>
    </row>
    <row r="236" spans="1:7">
      <c r="A236" s="14" t="s">
        <v>222</v>
      </c>
      <c r="B236">
        <v>346.31136822752597</v>
      </c>
      <c r="C236">
        <v>-0.80871208618795598</v>
      </c>
      <c r="D236">
        <v>0.22143613050257099</v>
      </c>
      <c r="E236">
        <v>-3.6521234558809499</v>
      </c>
      <c r="F236">
        <v>2.6008079037098003E-4</v>
      </c>
      <c r="G236">
        <v>1.6425546805207199E-2</v>
      </c>
    </row>
    <row r="237" spans="1:7">
      <c r="A237" s="14" t="s">
        <v>223</v>
      </c>
      <c r="B237">
        <v>2808.6135361410802</v>
      </c>
      <c r="C237">
        <v>-0.78714172185059805</v>
      </c>
      <c r="D237">
        <v>0.21563313190632</v>
      </c>
      <c r="E237">
        <v>-3.65037466595146</v>
      </c>
      <c r="F237">
        <v>2.61858062585641E-4</v>
      </c>
      <c r="G237">
        <v>1.6464615351070602E-2</v>
      </c>
    </row>
    <row r="238" spans="1:7">
      <c r="A238" s="14" t="s">
        <v>224</v>
      </c>
      <c r="B238">
        <v>7.0282705456308099</v>
      </c>
      <c r="C238">
        <v>2.87902284274245</v>
      </c>
      <c r="D238">
        <v>0.78933868912101601</v>
      </c>
      <c r="E238">
        <v>3.6473859477842701</v>
      </c>
      <c r="F238">
        <v>2.6492184229069899E-4</v>
      </c>
      <c r="G238">
        <v>1.6583873916082899E-2</v>
      </c>
    </row>
    <row r="239" spans="1:7">
      <c r="A239" s="14" t="s">
        <v>225</v>
      </c>
      <c r="B239">
        <v>445.25084166767101</v>
      </c>
      <c r="C239">
        <v>-1.25938354547276</v>
      </c>
      <c r="D239">
        <v>0.34555352705405201</v>
      </c>
      <c r="E239">
        <v>-3.6445396931971401</v>
      </c>
      <c r="F239">
        <v>2.6787079349056001E-4</v>
      </c>
      <c r="G239">
        <v>1.6694929717109001E-2</v>
      </c>
    </row>
    <row r="240" spans="1:7">
      <c r="A240" s="14" t="s">
        <v>226</v>
      </c>
      <c r="B240">
        <v>204.396737923232</v>
      </c>
      <c r="C240">
        <v>0.97381971550174196</v>
      </c>
      <c r="D240">
        <v>0.26741702349502</v>
      </c>
      <c r="E240">
        <v>3.6415771246510702</v>
      </c>
      <c r="F240">
        <v>2.7097291976965098E-4</v>
      </c>
      <c r="G240">
        <v>1.6814520480029401E-2</v>
      </c>
    </row>
    <row r="241" spans="1:7">
      <c r="A241" s="14" t="s">
        <v>227</v>
      </c>
      <c r="B241">
        <v>179.51687644486699</v>
      </c>
      <c r="C241">
        <v>0.74750453596950195</v>
      </c>
      <c r="D241">
        <v>0.205396184283934</v>
      </c>
      <c r="E241">
        <v>3.63933019776147</v>
      </c>
      <c r="F241">
        <v>2.7334811237209099E-4</v>
      </c>
      <c r="G241">
        <v>1.68881594643801E-2</v>
      </c>
    </row>
    <row r="242" spans="1:7">
      <c r="A242" s="1" t="s">
        <v>228</v>
      </c>
      <c r="B242">
        <v>244.13392300324699</v>
      </c>
      <c r="C242">
        <v>-1.17686681367033</v>
      </c>
      <c r="D242">
        <v>0.32357940132202101</v>
      </c>
      <c r="E242">
        <v>-3.6370263646638401</v>
      </c>
      <c r="F242">
        <v>2.7580371040480299E-4</v>
      </c>
      <c r="G242">
        <v>1.69661070339924E-2</v>
      </c>
    </row>
    <row r="243" spans="1:7">
      <c r="A243" s="14" t="s">
        <v>229</v>
      </c>
      <c r="B243">
        <v>206.69440091750201</v>
      </c>
      <c r="C243">
        <v>-0.97110971759469999</v>
      </c>
      <c r="D243">
        <v>0.26739918622766301</v>
      </c>
      <c r="E243">
        <v>-3.6316853887801201</v>
      </c>
      <c r="F243">
        <v>2.8157626952481801E-4</v>
      </c>
      <c r="G243">
        <v>1.7246546508395098E-2</v>
      </c>
    </row>
    <row r="244" spans="1:7">
      <c r="A244" s="14" t="s">
        <v>230</v>
      </c>
      <c r="B244">
        <v>28.194430121174701</v>
      </c>
      <c r="C244">
        <v>-1.01738495952306</v>
      </c>
      <c r="D244">
        <v>0.28043848755655998</v>
      </c>
      <c r="E244">
        <v>-3.6278364228371802</v>
      </c>
      <c r="F244">
        <v>2.85806235084141E-4</v>
      </c>
      <c r="G244">
        <v>1.7430500431526399E-2</v>
      </c>
    </row>
    <row r="245" spans="1:7">
      <c r="A245" s="14" t="s">
        <v>231</v>
      </c>
      <c r="B245">
        <v>1421.6265850207601</v>
      </c>
      <c r="C245">
        <v>0.64721161811165895</v>
      </c>
      <c r="D245">
        <v>0.17851783436614399</v>
      </c>
      <c r="E245">
        <v>3.62547316580266</v>
      </c>
      <c r="F245">
        <v>2.8843284766175099E-4</v>
      </c>
      <c r="G245">
        <v>1.75155160909123E-2</v>
      </c>
    </row>
    <row r="246" spans="1:7">
      <c r="A246" s="14" t="s">
        <v>232</v>
      </c>
      <c r="B246">
        <v>150.936637066613</v>
      </c>
      <c r="C246">
        <v>-1.8502441533514999</v>
      </c>
      <c r="D246">
        <v>0.510610550794656</v>
      </c>
      <c r="E246">
        <v>-3.6235916991374202</v>
      </c>
      <c r="F246">
        <v>2.9054013111124902E-4</v>
      </c>
      <c r="G246">
        <v>1.7568405374854702E-2</v>
      </c>
    </row>
    <row r="247" spans="1:7">
      <c r="A247" s="1" t="s">
        <v>233</v>
      </c>
      <c r="B247">
        <v>12.173434955883099</v>
      </c>
      <c r="C247">
        <v>2.5443871951194699</v>
      </c>
      <c r="D247">
        <v>0.70246730427847204</v>
      </c>
      <c r="E247">
        <v>3.6220720589022899</v>
      </c>
      <c r="F247">
        <v>2.9225268079067102E-4</v>
      </c>
      <c r="G247">
        <v>1.75970787882858E-2</v>
      </c>
    </row>
    <row r="248" spans="1:7">
      <c r="A248" s="14" t="s">
        <v>234</v>
      </c>
      <c r="B248">
        <v>195.468533516712</v>
      </c>
      <c r="C248">
        <v>-1.05608036377171</v>
      </c>
      <c r="D248">
        <v>0.291809330259654</v>
      </c>
      <c r="E248">
        <v>-3.6190767540983102</v>
      </c>
      <c r="F248">
        <v>2.9565594466323498E-4</v>
      </c>
      <c r="G248">
        <v>1.7726881745420101E-2</v>
      </c>
    </row>
    <row r="249" spans="1:7">
      <c r="A249" s="14" t="s">
        <v>235</v>
      </c>
      <c r="B249">
        <v>163.020066271432</v>
      </c>
      <c r="C249">
        <v>-0.61021863970844603</v>
      </c>
      <c r="D249">
        <v>0.16866629218166801</v>
      </c>
      <c r="E249">
        <v>-3.61790510608478</v>
      </c>
      <c r="F249">
        <v>2.9699724243111199E-4</v>
      </c>
      <c r="G249">
        <v>1.7732482415739902E-2</v>
      </c>
    </row>
    <row r="250" spans="1:7">
      <c r="A250" s="14" t="s">
        <v>236</v>
      </c>
      <c r="B250">
        <v>15.114442025933201</v>
      </c>
      <c r="C250">
        <v>1.26699167120468</v>
      </c>
      <c r="D250">
        <v>0.35036084851154198</v>
      </c>
      <c r="E250">
        <v>3.6162478672697498</v>
      </c>
      <c r="F250">
        <v>2.98904176984432E-4</v>
      </c>
      <c r="G250">
        <v>1.7771666757107799E-2</v>
      </c>
    </row>
    <row r="251" spans="1:7">
      <c r="A251" s="14" t="s">
        <v>237</v>
      </c>
      <c r="B251">
        <v>193.74580394038099</v>
      </c>
      <c r="C251">
        <v>0.70769607206385499</v>
      </c>
      <c r="D251">
        <v>0.19600641589451301</v>
      </c>
      <c r="E251">
        <v>3.61057605606503</v>
      </c>
      <c r="F251">
        <v>3.0551769400354202E-4</v>
      </c>
      <c r="G251">
        <v>1.8089193465793001E-2</v>
      </c>
    </row>
    <row r="252" spans="1:7">
      <c r="A252" s="14" t="s">
        <v>238</v>
      </c>
      <c r="B252">
        <v>407.74957129023898</v>
      </c>
      <c r="C252">
        <v>-0.55320464464353603</v>
      </c>
      <c r="D252">
        <v>0.153366432649713</v>
      </c>
      <c r="E252">
        <v>-3.6070777358892401</v>
      </c>
      <c r="F252">
        <v>3.0966490964144601E-4</v>
      </c>
      <c r="G252">
        <v>1.82586654191077E-2</v>
      </c>
    </row>
    <row r="253" spans="1:7">
      <c r="A253" s="14" t="s">
        <v>239</v>
      </c>
      <c r="B253">
        <v>1084.1523902095601</v>
      </c>
      <c r="C253">
        <v>-0.99517704799909101</v>
      </c>
      <c r="D253">
        <v>0.276891170739545</v>
      </c>
      <c r="E253">
        <v>-3.5941089971958502</v>
      </c>
      <c r="F253">
        <v>3.2550356063034899E-4</v>
      </c>
      <c r="G253">
        <v>1.9113246266765499E-2</v>
      </c>
    </row>
    <row r="254" spans="1:7">
      <c r="A254" s="14" t="s">
        <v>240</v>
      </c>
      <c r="B254">
        <v>368.37873673195901</v>
      </c>
      <c r="C254">
        <v>0.54397402215476298</v>
      </c>
      <c r="D254">
        <v>0.15158967970728601</v>
      </c>
      <c r="E254">
        <v>3.5884634310538601</v>
      </c>
      <c r="F254">
        <v>3.3263263834800702E-4</v>
      </c>
      <c r="G254">
        <v>1.94514806210913E-2</v>
      </c>
    </row>
    <row r="255" spans="1:7">
      <c r="A255" s="14" t="s">
        <v>243</v>
      </c>
      <c r="B255">
        <v>113.314077745235</v>
      </c>
      <c r="C255">
        <v>0.62545070869974095</v>
      </c>
      <c r="D255">
        <v>0.174508487924352</v>
      </c>
      <c r="E255">
        <v>3.5840704147919098</v>
      </c>
      <c r="F255">
        <v>3.3828082365877703E-4</v>
      </c>
      <c r="G255">
        <v>1.9540530504842401E-2</v>
      </c>
    </row>
    <row r="256" spans="1:7">
      <c r="A256" s="14" t="s">
        <v>241</v>
      </c>
      <c r="B256">
        <v>595.74158584917404</v>
      </c>
      <c r="C256">
        <v>-0.53013122491032705</v>
      </c>
      <c r="D256">
        <v>0.14785417551424301</v>
      </c>
      <c r="E256">
        <v>-3.5855005316319901</v>
      </c>
      <c r="F256">
        <v>3.3643231785513501E-4</v>
      </c>
      <c r="G256">
        <v>1.9540530504842401E-2</v>
      </c>
    </row>
    <row r="257" spans="1:7">
      <c r="A257" s="14" t="s">
        <v>242</v>
      </c>
      <c r="B257">
        <v>37.219518171294503</v>
      </c>
      <c r="C257">
        <v>-1.3446903483504999</v>
      </c>
      <c r="D257">
        <v>0.37508480098446301</v>
      </c>
      <c r="E257">
        <v>-3.5850302246883099</v>
      </c>
      <c r="F257">
        <v>3.3703917030033202E-4</v>
      </c>
      <c r="G257">
        <v>1.9540530504842401E-2</v>
      </c>
    </row>
    <row r="258" spans="1:7">
      <c r="A258" s="1" t="s">
        <v>245</v>
      </c>
      <c r="B258">
        <v>24.479301919451299</v>
      </c>
      <c r="C258">
        <v>-0.94398277917038598</v>
      </c>
      <c r="D258">
        <v>0.263605756743856</v>
      </c>
      <c r="E258">
        <v>-3.5810400760240202</v>
      </c>
      <c r="F258">
        <v>3.4222915020205603E-4</v>
      </c>
      <c r="G258">
        <v>1.9609178324077499E-2</v>
      </c>
    </row>
    <row r="259" spans="1:7">
      <c r="A259" s="14" t="s">
        <v>244</v>
      </c>
      <c r="B259">
        <v>368.98134334630902</v>
      </c>
      <c r="C259">
        <v>-0.99027573856725704</v>
      </c>
      <c r="D259">
        <v>0.276532366168458</v>
      </c>
      <c r="E259">
        <v>-3.5810482233533598</v>
      </c>
      <c r="F259">
        <v>3.4221847721996801E-4</v>
      </c>
      <c r="G259">
        <v>1.9609178324077499E-2</v>
      </c>
    </row>
    <row r="260" spans="1:7">
      <c r="A260" s="14" t="s">
        <v>246</v>
      </c>
      <c r="B260">
        <v>360.679462818611</v>
      </c>
      <c r="C260">
        <v>0.78742041057535395</v>
      </c>
      <c r="D260">
        <v>0.21998766069006601</v>
      </c>
      <c r="E260">
        <v>3.5793844441335598</v>
      </c>
      <c r="F260">
        <v>3.4440449701351799E-4</v>
      </c>
      <c r="G260">
        <v>1.9654569889807599E-2</v>
      </c>
    </row>
    <row r="261" spans="1:7">
      <c r="A261" s="1" t="s">
        <v>247</v>
      </c>
      <c r="B261">
        <v>117.420399652501</v>
      </c>
      <c r="C261">
        <v>1.1028955824237101</v>
      </c>
      <c r="D261">
        <v>0.30841219356398702</v>
      </c>
      <c r="E261">
        <v>3.5760440262712598</v>
      </c>
      <c r="F261">
        <v>3.4883292978735901E-4</v>
      </c>
      <c r="G261">
        <v>1.9827663729113501E-2</v>
      </c>
    </row>
    <row r="262" spans="1:7">
      <c r="A262" s="14" t="s">
        <v>250</v>
      </c>
      <c r="B262">
        <v>434.48384549752001</v>
      </c>
      <c r="C262">
        <v>-0.99880751135119095</v>
      </c>
      <c r="D262">
        <v>0.27968707797727899</v>
      </c>
      <c r="E262">
        <v>-3.5711607364010298</v>
      </c>
      <c r="F262">
        <v>3.5540269291471502E-4</v>
      </c>
      <c r="G262">
        <v>1.98393218621301E-2</v>
      </c>
    </row>
    <row r="263" spans="1:7">
      <c r="A263" s="1" t="s">
        <v>249</v>
      </c>
      <c r="B263">
        <v>213.07530621729501</v>
      </c>
      <c r="C263">
        <v>1.1119868712598899</v>
      </c>
      <c r="D263">
        <v>0.31133335385963501</v>
      </c>
      <c r="E263">
        <v>3.5716920704911899</v>
      </c>
      <c r="F263">
        <v>3.5468228919112899E-4</v>
      </c>
      <c r="G263">
        <v>1.98393218621301E-2</v>
      </c>
    </row>
    <row r="264" spans="1:7">
      <c r="A264" s="14" t="s">
        <v>253</v>
      </c>
      <c r="B264">
        <v>935.52761328461997</v>
      </c>
      <c r="C264">
        <v>0.927480235387108</v>
      </c>
      <c r="D264">
        <v>0.259821535143611</v>
      </c>
      <c r="E264">
        <v>3.56968191599077</v>
      </c>
      <c r="F264">
        <v>3.5741494698841002E-4</v>
      </c>
      <c r="G264">
        <v>1.98393218621301E-2</v>
      </c>
    </row>
    <row r="265" spans="1:7">
      <c r="A265" s="14" t="s">
        <v>248</v>
      </c>
      <c r="B265">
        <v>80.437197315615194</v>
      </c>
      <c r="C265">
        <v>0.80083336849721998</v>
      </c>
      <c r="D265">
        <v>0.22418218909504101</v>
      </c>
      <c r="E265">
        <v>3.5722435030630901</v>
      </c>
      <c r="F265">
        <v>3.5393607945482099E-4</v>
      </c>
      <c r="G265">
        <v>1.98393218621301E-2</v>
      </c>
    </row>
    <row r="266" spans="1:7">
      <c r="A266" s="1" t="s">
        <v>251</v>
      </c>
      <c r="B266">
        <v>52.642873564288202</v>
      </c>
      <c r="C266">
        <v>0.70471181927365001</v>
      </c>
      <c r="D266">
        <v>0.19735178318270699</v>
      </c>
      <c r="E266">
        <v>3.5708409009977502</v>
      </c>
      <c r="F266">
        <v>3.5583699791442199E-4</v>
      </c>
      <c r="G266">
        <v>1.98393218621301E-2</v>
      </c>
    </row>
    <row r="267" spans="1:7">
      <c r="A267" s="14" t="s">
        <v>252</v>
      </c>
      <c r="B267">
        <v>182.597707088558</v>
      </c>
      <c r="C267">
        <v>1.2340708197519901</v>
      </c>
      <c r="D267">
        <v>0.34567685809415899</v>
      </c>
      <c r="E267">
        <v>3.5700128338236499</v>
      </c>
      <c r="F267">
        <v>3.56963738756095E-4</v>
      </c>
      <c r="G267">
        <v>1.98393218621301E-2</v>
      </c>
    </row>
    <row r="268" spans="1:7">
      <c r="A268" s="14" t="s">
        <v>254</v>
      </c>
      <c r="B268">
        <v>13.360048610207301</v>
      </c>
      <c r="C268">
        <v>-1.902543747448</v>
      </c>
      <c r="D268">
        <v>0.53324198071663098</v>
      </c>
      <c r="E268">
        <v>-3.5678806550286</v>
      </c>
      <c r="F268">
        <v>3.5988034321410701E-4</v>
      </c>
      <c r="G268">
        <v>1.9898442323239101E-2</v>
      </c>
    </row>
    <row r="269" spans="1:7">
      <c r="A269" s="14" t="s">
        <v>255</v>
      </c>
      <c r="B269">
        <v>274.98297946764802</v>
      </c>
      <c r="C269">
        <v>-0.84451394337250596</v>
      </c>
      <c r="D269">
        <v>0.23701116962126001</v>
      </c>
      <c r="E269">
        <v>-3.5631820421038598</v>
      </c>
      <c r="F269">
        <v>3.6638641033490501E-4</v>
      </c>
      <c r="G269">
        <v>2.0179654615732501E-2</v>
      </c>
    </row>
    <row r="270" spans="1:7">
      <c r="A270" s="14" t="s">
        <v>256</v>
      </c>
      <c r="B270">
        <v>29.715329129146799</v>
      </c>
      <c r="C270">
        <v>-1.65133248488077</v>
      </c>
      <c r="D270">
        <v>0.46370604480419397</v>
      </c>
      <c r="E270">
        <v>-3.5611622996591898</v>
      </c>
      <c r="F270">
        <v>3.69216761035101E-4</v>
      </c>
      <c r="G270">
        <v>2.0257027700033899E-2</v>
      </c>
    </row>
    <row r="271" spans="1:7">
      <c r="A271" s="14" t="s">
        <v>257</v>
      </c>
      <c r="B271">
        <v>262.14192815332098</v>
      </c>
      <c r="C271">
        <v>-0.75373608602028697</v>
      </c>
      <c r="D271">
        <v>0.21187897799848901</v>
      </c>
      <c r="E271">
        <v>-3.5573896624405199</v>
      </c>
      <c r="F271">
        <v>3.74558345770424E-4</v>
      </c>
      <c r="G271">
        <v>2.0471054205375899E-2</v>
      </c>
    </row>
    <row r="272" spans="1:7">
      <c r="A272" s="14" t="s">
        <v>258</v>
      </c>
      <c r="B272">
        <v>92.511380161657598</v>
      </c>
      <c r="C272">
        <v>0.79146359988057502</v>
      </c>
      <c r="D272">
        <v>0.22268278577530001</v>
      </c>
      <c r="E272">
        <v>3.5542199507024601</v>
      </c>
      <c r="F272">
        <v>3.7910201796663E-4</v>
      </c>
      <c r="G272">
        <v>2.0639998755960998E-2</v>
      </c>
    </row>
    <row r="273" spans="1:7">
      <c r="A273" s="14" t="s">
        <v>259</v>
      </c>
      <c r="B273">
        <v>82.522719771121004</v>
      </c>
      <c r="C273">
        <v>-1.11795907960681</v>
      </c>
      <c r="D273">
        <v>0.31464015379214</v>
      </c>
      <c r="E273">
        <v>-3.5531354346634298</v>
      </c>
      <c r="F273">
        <v>3.8066842700823798E-4</v>
      </c>
      <c r="G273">
        <v>2.0646176899950599E-2</v>
      </c>
    </row>
    <row r="274" spans="1:7">
      <c r="A274" s="14" t="s">
        <v>260</v>
      </c>
      <c r="B274">
        <v>51.590493207369398</v>
      </c>
      <c r="C274">
        <v>0.65815926903925503</v>
      </c>
      <c r="D274">
        <v>0.18537679273051899</v>
      </c>
      <c r="E274">
        <v>3.55038653622635</v>
      </c>
      <c r="F274">
        <v>3.8466590954657599E-4</v>
      </c>
      <c r="G274">
        <v>2.0783659979683799E-2</v>
      </c>
    </row>
    <row r="275" spans="1:7">
      <c r="A275" s="14" t="s">
        <v>261</v>
      </c>
      <c r="B275">
        <v>65.834554738719902</v>
      </c>
      <c r="C275">
        <v>-1.15471946963619</v>
      </c>
      <c r="D275">
        <v>0.32535758713924101</v>
      </c>
      <c r="E275">
        <v>-3.5490780460638698</v>
      </c>
      <c r="F275">
        <v>3.8658248314823898E-4</v>
      </c>
      <c r="G275">
        <v>2.0808095020971501E-2</v>
      </c>
    </row>
    <row r="276" spans="1:7">
      <c r="A276" s="1" t="s">
        <v>262</v>
      </c>
      <c r="B276">
        <v>171.64802888341299</v>
      </c>
      <c r="C276">
        <v>-0.48748273481848797</v>
      </c>
      <c r="D276">
        <v>0.137837160957864</v>
      </c>
      <c r="E276">
        <v>-3.53665681613617</v>
      </c>
      <c r="F276">
        <v>4.0522585096743302E-4</v>
      </c>
      <c r="G276">
        <v>2.16937030324292E-2</v>
      </c>
    </row>
    <row r="277" spans="1:7">
      <c r="A277" s="14" t="s">
        <v>263</v>
      </c>
      <c r="B277">
        <v>111.13488087922499</v>
      </c>
      <c r="C277">
        <v>0.77780493094707803</v>
      </c>
      <c r="D277">
        <v>0.21996156402202899</v>
      </c>
      <c r="E277">
        <v>3.5360947463947898</v>
      </c>
      <c r="F277">
        <v>4.06089022281925E-4</v>
      </c>
      <c r="G277">
        <v>2.16937030324292E-2</v>
      </c>
    </row>
    <row r="278" spans="1:7">
      <c r="A278" s="14" t="s">
        <v>264</v>
      </c>
      <c r="B278">
        <v>54.842558109876599</v>
      </c>
      <c r="C278">
        <v>1.2918180309320699</v>
      </c>
      <c r="D278">
        <v>0.36567142847921202</v>
      </c>
      <c r="E278">
        <v>3.5327289208910901</v>
      </c>
      <c r="F278">
        <v>4.1129396709656198E-4</v>
      </c>
      <c r="G278">
        <v>2.18603808992507E-2</v>
      </c>
    </row>
    <row r="279" spans="1:7">
      <c r="A279" s="14" t="s">
        <v>265</v>
      </c>
      <c r="B279">
        <v>32.811065984112901</v>
      </c>
      <c r="C279">
        <v>-0.87971327182824599</v>
      </c>
      <c r="D279">
        <v>0.249138235881326</v>
      </c>
      <c r="E279">
        <v>-3.5310247289672798</v>
      </c>
      <c r="F279">
        <v>4.1395304501371601E-4</v>
      </c>
      <c r="G279">
        <v>2.18603808992507E-2</v>
      </c>
    </row>
    <row r="280" spans="1:7">
      <c r="A280" s="14" t="s">
        <v>267</v>
      </c>
      <c r="B280">
        <v>277.450521687513</v>
      </c>
      <c r="C280">
        <v>1.0672197951782301</v>
      </c>
      <c r="D280">
        <v>0.30231780747522702</v>
      </c>
      <c r="E280">
        <v>3.53012547984188</v>
      </c>
      <c r="F280">
        <v>4.1536262088653599E-4</v>
      </c>
      <c r="G280">
        <v>2.18603808992507E-2</v>
      </c>
    </row>
    <row r="281" spans="1:7">
      <c r="A281" s="14" t="s">
        <v>266</v>
      </c>
      <c r="B281">
        <v>640.50864968756503</v>
      </c>
      <c r="C281">
        <v>-0.71362529831372201</v>
      </c>
      <c r="D281">
        <v>0.20210843258612299</v>
      </c>
      <c r="E281">
        <v>-3.5309031354227698</v>
      </c>
      <c r="F281">
        <v>4.14143381725006E-4</v>
      </c>
      <c r="G281">
        <v>2.18603808992507E-2</v>
      </c>
    </row>
    <row r="282" spans="1:7">
      <c r="A282" s="14" t="s">
        <v>269</v>
      </c>
      <c r="B282">
        <v>2818.8174478869</v>
      </c>
      <c r="C282">
        <v>0.86701620801394397</v>
      </c>
      <c r="D282">
        <v>0.24591210090582899</v>
      </c>
      <c r="E282">
        <v>3.5257159156472899</v>
      </c>
      <c r="F282">
        <v>4.2233974516562098E-4</v>
      </c>
      <c r="G282">
        <v>2.2064146245601001E-2</v>
      </c>
    </row>
    <row r="283" spans="1:7">
      <c r="A283" s="14" t="s">
        <v>268</v>
      </c>
      <c r="B283">
        <v>71.655075229034907</v>
      </c>
      <c r="C283">
        <v>-0.97821213603456902</v>
      </c>
      <c r="D283">
        <v>0.27741244149524502</v>
      </c>
      <c r="E283">
        <v>-3.5262013872270299</v>
      </c>
      <c r="F283">
        <v>4.2156627075980798E-4</v>
      </c>
      <c r="G283">
        <v>2.2064146245601001E-2</v>
      </c>
    </row>
    <row r="284" spans="1:7">
      <c r="A284" s="14" t="s">
        <v>270</v>
      </c>
      <c r="B284">
        <v>618.12495939818803</v>
      </c>
      <c r="C284">
        <v>-0.65825565706894895</v>
      </c>
      <c r="D284">
        <v>0.18690575022155101</v>
      </c>
      <c r="E284">
        <v>-3.52185877795988</v>
      </c>
      <c r="F284">
        <v>4.2853236198975297E-4</v>
      </c>
      <c r="G284">
        <v>2.2305658842030701E-2</v>
      </c>
    </row>
    <row r="285" spans="1:7">
      <c r="A285" s="14" t="s">
        <v>271</v>
      </c>
      <c r="B285">
        <v>236.40738731486701</v>
      </c>
      <c r="C285">
        <v>-0.55153075934504003</v>
      </c>
      <c r="D285">
        <v>0.15679490259523199</v>
      </c>
      <c r="E285">
        <v>-3.5175299082829401</v>
      </c>
      <c r="F285">
        <v>4.3558326113529402E-4</v>
      </c>
      <c r="G285">
        <v>2.2589920221651499E-2</v>
      </c>
    </row>
    <row r="286" spans="1:7">
      <c r="A286" s="14" t="s">
        <v>272</v>
      </c>
      <c r="B286">
        <v>335.80918707325998</v>
      </c>
      <c r="C286">
        <v>0.77746877160281902</v>
      </c>
      <c r="D286">
        <v>0.221648467103647</v>
      </c>
      <c r="E286">
        <v>3.5076659079228398</v>
      </c>
      <c r="F286">
        <v>4.5205637621458802E-4</v>
      </c>
      <c r="G286">
        <v>2.3358985840033802E-2</v>
      </c>
    </row>
    <row r="287" spans="1:7">
      <c r="A287" s="1" t="s">
        <v>273</v>
      </c>
      <c r="B287">
        <v>4.7945504009052504</v>
      </c>
      <c r="C287">
        <v>2.0295767943217502</v>
      </c>
      <c r="D287">
        <v>0.57962094489719895</v>
      </c>
      <c r="E287">
        <v>3.5015587552339298</v>
      </c>
      <c r="F287">
        <v>4.6254496955833998E-4</v>
      </c>
      <c r="G287">
        <v>2.37667879990528E-2</v>
      </c>
    </row>
    <row r="288" spans="1:7">
      <c r="A288" s="14" t="s">
        <v>274</v>
      </c>
      <c r="B288">
        <v>23.038021558685401</v>
      </c>
      <c r="C288">
        <v>-1.28432460531297</v>
      </c>
      <c r="D288">
        <v>0.36683167511200199</v>
      </c>
      <c r="E288">
        <v>-3.5011278808484398</v>
      </c>
      <c r="F288">
        <v>4.6329347471763698E-4</v>
      </c>
      <c r="G288">
        <v>2.37667879990528E-2</v>
      </c>
    </row>
    <row r="289" spans="1:7">
      <c r="A289" s="14" t="s">
        <v>277</v>
      </c>
      <c r="B289">
        <v>67.040432285095093</v>
      </c>
      <c r="C289">
        <v>0.90792368585717098</v>
      </c>
      <c r="D289">
        <v>0.25977820594011902</v>
      </c>
      <c r="E289">
        <v>3.49499559661465</v>
      </c>
      <c r="F289">
        <v>4.74069576461551E-4</v>
      </c>
      <c r="G289">
        <v>2.39835600725865E-2</v>
      </c>
    </row>
    <row r="290" spans="1:7">
      <c r="A290" s="14" t="s">
        <v>275</v>
      </c>
      <c r="B290">
        <v>280.11751982503898</v>
      </c>
      <c r="C290">
        <v>-0.80454347948263305</v>
      </c>
      <c r="D290">
        <v>0.23006461327570499</v>
      </c>
      <c r="E290">
        <v>-3.4970327162764701</v>
      </c>
      <c r="F290">
        <v>4.7046413127191199E-4</v>
      </c>
      <c r="G290">
        <v>2.39835600725865E-2</v>
      </c>
    </row>
    <row r="291" spans="1:7">
      <c r="A291" s="14" t="s">
        <v>276</v>
      </c>
      <c r="B291">
        <v>359.87262721722402</v>
      </c>
      <c r="C291">
        <v>-0.68444933641477701</v>
      </c>
      <c r="D291">
        <v>0.195751880953108</v>
      </c>
      <c r="E291">
        <v>-3.49651473631938</v>
      </c>
      <c r="F291">
        <v>4.7137845742936001E-4</v>
      </c>
      <c r="G291">
        <v>2.39835600725865E-2</v>
      </c>
    </row>
    <row r="292" spans="1:7">
      <c r="A292" s="14" t="s">
        <v>279</v>
      </c>
      <c r="B292">
        <v>70.037405679474503</v>
      </c>
      <c r="C292">
        <v>-0.83741870120914397</v>
      </c>
      <c r="D292">
        <v>0.23967785840243599</v>
      </c>
      <c r="E292">
        <v>-3.4939343450034399</v>
      </c>
      <c r="F292">
        <v>4.7595805351649501E-4</v>
      </c>
      <c r="G292">
        <v>2.39835600725865E-2</v>
      </c>
    </row>
    <row r="293" spans="1:7">
      <c r="A293" s="1" t="s">
        <v>278</v>
      </c>
      <c r="B293">
        <v>137.34507399750501</v>
      </c>
      <c r="C293">
        <v>0.682474783198604</v>
      </c>
      <c r="D293">
        <v>0.19532220287229901</v>
      </c>
      <c r="E293">
        <v>3.4940973077433699</v>
      </c>
      <c r="F293">
        <v>4.75667609098273E-4</v>
      </c>
      <c r="G293">
        <v>2.39835600725865E-2</v>
      </c>
    </row>
    <row r="294" spans="1:7">
      <c r="A294" s="14" t="s">
        <v>281</v>
      </c>
      <c r="B294">
        <v>369.88993739949501</v>
      </c>
      <c r="C294">
        <v>-0.52865293741244401</v>
      </c>
      <c r="D294">
        <v>0.15171158015901101</v>
      </c>
      <c r="E294">
        <v>-3.4845918608082198</v>
      </c>
      <c r="F294">
        <v>4.9288824076713195E-4</v>
      </c>
      <c r="G294">
        <v>2.4577508810031699E-2</v>
      </c>
    </row>
    <row r="295" spans="1:7">
      <c r="A295" s="14" t="s">
        <v>280</v>
      </c>
      <c r="B295">
        <v>28.1828334572557</v>
      </c>
      <c r="C295">
        <v>-1.6553168857389799</v>
      </c>
      <c r="D295">
        <v>0.47490856605688903</v>
      </c>
      <c r="E295">
        <v>-3.4855485961916601</v>
      </c>
      <c r="F295">
        <v>4.9112900644431999E-4</v>
      </c>
      <c r="G295">
        <v>2.4577508810031699E-2</v>
      </c>
    </row>
    <row r="296" spans="1:7">
      <c r="A296" s="14" t="s">
        <v>282</v>
      </c>
      <c r="B296">
        <v>84.317231624048304</v>
      </c>
      <c r="C296">
        <v>-0.77528527417387105</v>
      </c>
      <c r="D296">
        <v>0.222491130782352</v>
      </c>
      <c r="E296">
        <v>-3.4845670991365498</v>
      </c>
      <c r="F296">
        <v>4.9293385016601103E-4</v>
      </c>
      <c r="G296">
        <v>2.4577508810031699E-2</v>
      </c>
    </row>
    <row r="297" spans="1:7">
      <c r="A297" s="14" t="s">
        <v>283</v>
      </c>
      <c r="B297">
        <v>130.30666011816001</v>
      </c>
      <c r="C297">
        <v>-0.55744867519764996</v>
      </c>
      <c r="D297">
        <v>0.16009266534248001</v>
      </c>
      <c r="E297">
        <v>-3.4820375687113501</v>
      </c>
      <c r="F297">
        <v>4.9761387306386604E-4</v>
      </c>
      <c r="G297">
        <v>2.4724101874956401E-2</v>
      </c>
    </row>
    <row r="298" spans="1:7">
      <c r="A298" s="14" t="s">
        <v>284</v>
      </c>
      <c r="B298">
        <v>804.72573965208005</v>
      </c>
      <c r="C298">
        <v>-1.35672717787126</v>
      </c>
      <c r="D298">
        <v>0.38986021628685702</v>
      </c>
      <c r="E298">
        <v>-3.4800349489186901</v>
      </c>
      <c r="F298">
        <v>5.01348378088444E-4</v>
      </c>
      <c r="G298">
        <v>2.47962013336448E-2</v>
      </c>
    </row>
    <row r="299" spans="1:7">
      <c r="A299" s="14" t="s">
        <v>285</v>
      </c>
      <c r="B299">
        <v>177.875098468484</v>
      </c>
      <c r="C299">
        <v>-0.952547870175387</v>
      </c>
      <c r="D299">
        <v>0.27376857017831502</v>
      </c>
      <c r="E299">
        <v>-3.4793908941225702</v>
      </c>
      <c r="F299">
        <v>5.0255496017520801E-4</v>
      </c>
      <c r="G299">
        <v>2.47962013336448E-2</v>
      </c>
    </row>
    <row r="300" spans="1:7">
      <c r="A300" s="14" t="s">
        <v>288</v>
      </c>
      <c r="B300">
        <v>44.527471728092998</v>
      </c>
      <c r="C300">
        <v>0.63768137361414501</v>
      </c>
      <c r="D300">
        <v>0.18356400844590501</v>
      </c>
      <c r="E300">
        <v>3.4738910912487801</v>
      </c>
      <c r="F300">
        <v>5.1296919760952504E-4</v>
      </c>
      <c r="G300">
        <v>2.5049114426224602E-2</v>
      </c>
    </row>
    <row r="301" spans="1:7">
      <c r="A301" s="14" t="s">
        <v>286</v>
      </c>
      <c r="B301">
        <v>194.93795957728199</v>
      </c>
      <c r="C301">
        <v>0.68275243289374499</v>
      </c>
      <c r="D301">
        <v>0.19647325219813699</v>
      </c>
      <c r="E301">
        <v>3.4750401149018</v>
      </c>
      <c r="F301">
        <v>5.1077696275208802E-4</v>
      </c>
      <c r="G301">
        <v>2.5049114426224602E-2</v>
      </c>
    </row>
    <row r="302" spans="1:7">
      <c r="A302" s="14" t="s">
        <v>287</v>
      </c>
      <c r="B302">
        <v>126.19738662866099</v>
      </c>
      <c r="C302">
        <v>-0.68203456737999901</v>
      </c>
      <c r="D302">
        <v>0.196286200934771</v>
      </c>
      <c r="E302">
        <v>-3.4746944213702</v>
      </c>
      <c r="F302">
        <v>5.11435595012221E-4</v>
      </c>
      <c r="G302">
        <v>2.5049114426224602E-2</v>
      </c>
    </row>
    <row r="303" spans="1:7">
      <c r="A303" s="14" t="s">
        <v>289</v>
      </c>
      <c r="B303">
        <v>202.19546777923799</v>
      </c>
      <c r="C303">
        <v>-0.85435530298527795</v>
      </c>
      <c r="D303">
        <v>0.246128799224411</v>
      </c>
      <c r="E303">
        <v>-3.4711716210272101</v>
      </c>
      <c r="F303">
        <v>5.1819269624537602E-4</v>
      </c>
      <c r="G303">
        <v>2.51975553094731E-2</v>
      </c>
    </row>
    <row r="304" spans="1:7">
      <c r="A304" s="14" t="s">
        <v>290</v>
      </c>
      <c r="B304">
        <v>277.97634187889201</v>
      </c>
      <c r="C304">
        <v>-0.99944774246013601</v>
      </c>
      <c r="D304">
        <v>0.28798658491187601</v>
      </c>
      <c r="E304">
        <v>-3.47046631622083</v>
      </c>
      <c r="F304">
        <v>5.1955550356619395E-4</v>
      </c>
      <c r="G304">
        <v>2.51975553094731E-2</v>
      </c>
    </row>
    <row r="305" spans="1:7">
      <c r="A305" s="14" t="s">
        <v>291</v>
      </c>
      <c r="B305">
        <v>168.10553054696399</v>
      </c>
      <c r="C305">
        <v>-1.40414918727453</v>
      </c>
      <c r="D305">
        <v>0.40525795807401099</v>
      </c>
      <c r="E305">
        <v>-3.4648281651216801</v>
      </c>
      <c r="F305">
        <v>5.30570371915826E-4</v>
      </c>
      <c r="G305">
        <v>2.5644234642598299E-2</v>
      </c>
    </row>
    <row r="306" spans="1:7">
      <c r="A306" s="14" t="s">
        <v>447</v>
      </c>
      <c r="B306">
        <v>11.861582812544899</v>
      </c>
      <c r="C306">
        <v>-1.54744028708794</v>
      </c>
      <c r="D306">
        <v>0.44698879141136799</v>
      </c>
      <c r="E306">
        <v>-3.4619219023409902</v>
      </c>
      <c r="F306">
        <v>5.3633276279442304E-4</v>
      </c>
      <c r="G306">
        <v>2.5660904240096798E-2</v>
      </c>
    </row>
    <row r="307" spans="1:7">
      <c r="A307" s="14" t="s">
        <v>293</v>
      </c>
      <c r="B307">
        <v>107.47172542208</v>
      </c>
      <c r="C307">
        <v>1.3872071836158</v>
      </c>
      <c r="D307">
        <v>0.400645322387298</v>
      </c>
      <c r="E307">
        <v>3.4624319968343502</v>
      </c>
      <c r="F307">
        <v>5.35317172371334E-4</v>
      </c>
      <c r="G307">
        <v>2.5660904240096798E-2</v>
      </c>
    </row>
    <row r="308" spans="1:7">
      <c r="A308" s="14" t="s">
        <v>292</v>
      </c>
      <c r="B308">
        <v>353.65135370924401</v>
      </c>
      <c r="C308">
        <v>-0.84072090663444499</v>
      </c>
      <c r="D308">
        <v>0.24279962921708001</v>
      </c>
      <c r="E308">
        <v>-3.4626119872809999</v>
      </c>
      <c r="F308">
        <v>5.3495924201083303E-4</v>
      </c>
      <c r="G308">
        <v>2.5660904240096798E-2</v>
      </c>
    </row>
    <row r="309" spans="1:7">
      <c r="A309" s="14" t="s">
        <v>294</v>
      </c>
      <c r="B309">
        <v>98.037349361142205</v>
      </c>
      <c r="C309">
        <v>-1.4528800496930201</v>
      </c>
      <c r="D309">
        <v>0.420070391762073</v>
      </c>
      <c r="E309">
        <v>-3.4586585443420801</v>
      </c>
      <c r="F309">
        <v>5.4287265908093004E-4</v>
      </c>
      <c r="G309">
        <v>2.5886645924630899E-2</v>
      </c>
    </row>
    <row r="310" spans="1:7">
      <c r="A310" s="14" t="s">
        <v>295</v>
      </c>
      <c r="B310">
        <v>376.039122851738</v>
      </c>
      <c r="C310">
        <v>0.48010975456326299</v>
      </c>
      <c r="D310">
        <v>0.13885192363924401</v>
      </c>
      <c r="E310">
        <v>3.4577105018051801</v>
      </c>
      <c r="F310">
        <v>5.4478645436721899E-4</v>
      </c>
      <c r="G310">
        <v>2.5891021794509E-2</v>
      </c>
    </row>
    <row r="311" spans="1:7">
      <c r="A311" s="14" t="s">
        <v>296</v>
      </c>
      <c r="B311">
        <v>492.34729518774998</v>
      </c>
      <c r="C311">
        <v>0.736153921163893</v>
      </c>
      <c r="D311">
        <v>0.21313153402814999</v>
      </c>
      <c r="E311">
        <v>3.4539887516910701</v>
      </c>
      <c r="F311">
        <v>5.5236041354003295E-4</v>
      </c>
      <c r="G311">
        <v>2.6163471588012899E-2</v>
      </c>
    </row>
    <row r="312" spans="1:7">
      <c r="A312" s="14" t="s">
        <v>297</v>
      </c>
      <c r="B312">
        <v>25.093935115538802</v>
      </c>
      <c r="C312">
        <v>2.06943469087344</v>
      </c>
      <c r="D312">
        <v>0.60008047576721701</v>
      </c>
      <c r="E312">
        <v>3.4485952708719898</v>
      </c>
      <c r="F312">
        <v>5.6351064043048699E-4</v>
      </c>
      <c r="G312">
        <v>2.6602944187764901E-2</v>
      </c>
    </row>
    <row r="313" spans="1:7">
      <c r="A313" s="14" t="s">
        <v>300</v>
      </c>
      <c r="B313">
        <v>684.88101164294801</v>
      </c>
      <c r="C313">
        <v>-0.81893261531014705</v>
      </c>
      <c r="D313">
        <v>0.238031976607885</v>
      </c>
      <c r="E313">
        <v>-3.4404311008146302</v>
      </c>
      <c r="F313">
        <v>5.80788288222583E-4</v>
      </c>
      <c r="G313">
        <v>2.71480314988253E-2</v>
      </c>
    </row>
    <row r="314" spans="1:7">
      <c r="A314" s="1" t="s">
        <v>298</v>
      </c>
      <c r="B314">
        <v>316.36598747921602</v>
      </c>
      <c r="C314">
        <v>0.44213732975033898</v>
      </c>
      <c r="D314">
        <v>0.12846336879270301</v>
      </c>
      <c r="E314">
        <v>3.4417385586688098</v>
      </c>
      <c r="F314">
        <v>5.7798857503672395E-4</v>
      </c>
      <c r="G314">
        <v>2.71480314988253E-2</v>
      </c>
    </row>
    <row r="315" spans="1:7">
      <c r="A315" s="14" t="s">
        <v>299</v>
      </c>
      <c r="B315">
        <v>282.30791000310802</v>
      </c>
      <c r="C315">
        <v>0.74719133301611096</v>
      </c>
      <c r="D315">
        <v>0.21713684466119401</v>
      </c>
      <c r="E315">
        <v>3.4411079988841999</v>
      </c>
      <c r="F315">
        <v>5.7933724609591196E-4</v>
      </c>
      <c r="G315">
        <v>2.71480314988253E-2</v>
      </c>
    </row>
    <row r="316" spans="1:7">
      <c r="A316" s="14" t="s">
        <v>301</v>
      </c>
      <c r="B316">
        <v>45.941676618542502</v>
      </c>
      <c r="C316">
        <v>1.07624669547756</v>
      </c>
      <c r="D316">
        <v>0.31304832657182502</v>
      </c>
      <c r="E316">
        <v>3.4379570313104</v>
      </c>
      <c r="F316">
        <v>5.8612069742159604E-4</v>
      </c>
      <c r="G316">
        <v>2.7307459378232399E-2</v>
      </c>
    </row>
    <row r="317" spans="1:7">
      <c r="A317" s="14" t="s">
        <v>302</v>
      </c>
      <c r="B317">
        <v>133.33612801298801</v>
      </c>
      <c r="C317">
        <v>-0.82610234687547202</v>
      </c>
      <c r="D317">
        <v>0.24043059945655099</v>
      </c>
      <c r="E317">
        <v>-3.4359284913930401</v>
      </c>
      <c r="F317">
        <v>5.9052681656667199E-4</v>
      </c>
      <c r="G317">
        <v>2.7422830272589599E-2</v>
      </c>
    </row>
    <row r="318" spans="1:7">
      <c r="A318" s="14" t="s">
        <v>303</v>
      </c>
      <c r="B318">
        <v>1362.3176594177401</v>
      </c>
      <c r="C318">
        <v>0.58325122107943494</v>
      </c>
      <c r="D318">
        <v>0.16998694354131</v>
      </c>
      <c r="E318">
        <v>3.4311530575740501</v>
      </c>
      <c r="F318">
        <v>6.0102138546029604E-4</v>
      </c>
      <c r="G318">
        <v>2.7819263476842999E-2</v>
      </c>
    </row>
    <row r="319" spans="1:7">
      <c r="A319" s="14" t="s">
        <v>304</v>
      </c>
      <c r="B319">
        <v>248.08084714690801</v>
      </c>
      <c r="C319">
        <v>0.65957686154324902</v>
      </c>
      <c r="D319">
        <v>0.19245339872575901</v>
      </c>
      <c r="E319">
        <v>3.42720297958016</v>
      </c>
      <c r="F319">
        <v>6.0983304069542603E-4</v>
      </c>
      <c r="G319">
        <v>2.81354789229935E-2</v>
      </c>
    </row>
    <row r="320" spans="1:7">
      <c r="A320" s="14" t="s">
        <v>305</v>
      </c>
      <c r="B320">
        <v>238.87886811864101</v>
      </c>
      <c r="C320">
        <v>-0.90086739364541202</v>
      </c>
      <c r="D320">
        <v>0.26316010391547301</v>
      </c>
      <c r="E320">
        <v>-3.42326735793801</v>
      </c>
      <c r="F320">
        <v>6.1873188770720502E-4</v>
      </c>
      <c r="G320">
        <v>2.8453657360256901E-2</v>
      </c>
    </row>
    <row r="321" spans="1:7">
      <c r="A321" s="14" t="s">
        <v>306</v>
      </c>
      <c r="B321">
        <v>1384.0624544186601</v>
      </c>
      <c r="C321">
        <v>0.87270677509866501</v>
      </c>
      <c r="D321">
        <v>0.25501203845521198</v>
      </c>
      <c r="E321">
        <v>3.4222179485535902</v>
      </c>
      <c r="F321">
        <v>6.2112503246125801E-4</v>
      </c>
      <c r="G321">
        <v>2.8471570036369302E-2</v>
      </c>
    </row>
    <row r="322" spans="1:7">
      <c r="A322" s="14" t="s">
        <v>307</v>
      </c>
      <c r="B322">
        <v>64.383178150398905</v>
      </c>
      <c r="C322">
        <v>-1.11705561185022</v>
      </c>
      <c r="D322">
        <v>0.32674361488090597</v>
      </c>
      <c r="E322">
        <v>-3.41875268857931</v>
      </c>
      <c r="F322">
        <v>6.2908875886099702E-4</v>
      </c>
      <c r="G322">
        <v>2.8743894737667999E-2</v>
      </c>
    </row>
    <row r="323" spans="1:7">
      <c r="A323" s="14" t="s">
        <v>309</v>
      </c>
      <c r="B323">
        <v>142.88728853994999</v>
      </c>
      <c r="C323">
        <v>-0.52762543384088301</v>
      </c>
      <c r="D323">
        <v>0.15461067893463301</v>
      </c>
      <c r="E323">
        <v>-3.4126066677706901</v>
      </c>
      <c r="F323">
        <v>6.4344739714766101E-4</v>
      </c>
      <c r="G323">
        <v>2.9166942166649199E-2</v>
      </c>
    </row>
    <row r="324" spans="1:7">
      <c r="A324" s="14" t="s">
        <v>308</v>
      </c>
      <c r="B324">
        <v>32.540128784862503</v>
      </c>
      <c r="C324">
        <v>-0.94977333529923103</v>
      </c>
      <c r="D324">
        <v>0.278269418325652</v>
      </c>
      <c r="E324">
        <v>-3.4131430647824001</v>
      </c>
      <c r="F324">
        <v>6.4218220256712501E-4</v>
      </c>
      <c r="G324">
        <v>2.9166942166649199E-2</v>
      </c>
    </row>
    <row r="325" spans="1:7">
      <c r="A325" s="14" t="s">
        <v>310</v>
      </c>
      <c r="B325">
        <v>7.5852339465168201</v>
      </c>
      <c r="C325">
        <v>-2.24321226654923</v>
      </c>
      <c r="D325">
        <v>0.65741728861201298</v>
      </c>
      <c r="E325">
        <v>-3.4121589215964598</v>
      </c>
      <c r="F325">
        <v>6.4450526673665303E-4</v>
      </c>
      <c r="G325">
        <v>2.9166942166649199E-2</v>
      </c>
    </row>
    <row r="326" spans="1:7">
      <c r="A326" s="14" t="s">
        <v>311</v>
      </c>
      <c r="B326">
        <v>151.365710293088</v>
      </c>
      <c r="C326">
        <v>1.08734317781467</v>
      </c>
      <c r="D326">
        <v>0.318981332246567</v>
      </c>
      <c r="E326">
        <v>3.4087987850467001</v>
      </c>
      <c r="F326">
        <v>6.5249588020390304E-4</v>
      </c>
      <c r="G326">
        <v>2.9358210974516599E-2</v>
      </c>
    </row>
    <row r="327" spans="1:7">
      <c r="A327" s="1" t="s">
        <v>312</v>
      </c>
      <c r="B327">
        <v>210.64396941303099</v>
      </c>
      <c r="C327">
        <v>0.552345258542696</v>
      </c>
      <c r="D327">
        <v>0.16204247136755601</v>
      </c>
      <c r="E327">
        <v>3.4086449921504101</v>
      </c>
      <c r="F327">
        <v>6.5286380492239702E-4</v>
      </c>
      <c r="G327">
        <v>2.9358210974516599E-2</v>
      </c>
    </row>
    <row r="328" spans="1:7">
      <c r="A328" s="1" t="s">
        <v>313</v>
      </c>
      <c r="B328">
        <v>16.816337658742601</v>
      </c>
      <c r="C328">
        <v>1.74538622471731</v>
      </c>
      <c r="D328">
        <v>0.51266555722020302</v>
      </c>
      <c r="E328">
        <v>3.40453186319208</v>
      </c>
      <c r="F328">
        <v>6.6277567549501799E-4</v>
      </c>
      <c r="G328">
        <v>2.97099127721899E-2</v>
      </c>
    </row>
    <row r="329" spans="1:7">
      <c r="A329" s="14" t="s">
        <v>314</v>
      </c>
      <c r="B329">
        <v>34.2191338554208</v>
      </c>
      <c r="C329">
        <v>1.32953715458286</v>
      </c>
      <c r="D329">
        <v>0.39107108075039099</v>
      </c>
      <c r="E329">
        <v>3.3997327340895001</v>
      </c>
      <c r="F329">
        <v>6.7451749105626902E-4</v>
      </c>
      <c r="G329">
        <v>3.0141174678960998E-2</v>
      </c>
    </row>
    <row r="330" spans="1:7">
      <c r="A330" s="14" t="s">
        <v>315</v>
      </c>
      <c r="B330">
        <v>1664.6604312505599</v>
      </c>
      <c r="C330">
        <v>1.27228946479224</v>
      </c>
      <c r="D330">
        <v>0.374386904433896</v>
      </c>
      <c r="E330">
        <v>3.3983279055020401</v>
      </c>
      <c r="F330">
        <v>6.7799103898773803E-4</v>
      </c>
      <c r="G330">
        <v>3.0154868623098199E-2</v>
      </c>
    </row>
    <row r="331" spans="1:7">
      <c r="A331" s="1" t="s">
        <v>316</v>
      </c>
      <c r="B331">
        <v>17.116563255031501</v>
      </c>
      <c r="C331">
        <v>2.1528430894322099</v>
      </c>
      <c r="D331">
        <v>0.63358165625929697</v>
      </c>
      <c r="E331">
        <v>3.39789365453337</v>
      </c>
      <c r="F331">
        <v>6.7906811818377398E-4</v>
      </c>
      <c r="G331">
        <v>3.0154868623098199E-2</v>
      </c>
    </row>
    <row r="332" spans="1:7">
      <c r="A332" s="14" t="s">
        <v>317</v>
      </c>
      <c r="B332">
        <v>711.99677926762604</v>
      </c>
      <c r="C332">
        <v>0.65493411162661896</v>
      </c>
      <c r="D332">
        <v>0.192978962490372</v>
      </c>
      <c r="E332">
        <v>3.3938109272366601</v>
      </c>
      <c r="F332">
        <v>6.8927263115271602E-4</v>
      </c>
      <c r="G332">
        <v>3.0512660712399099E-2</v>
      </c>
    </row>
    <row r="333" spans="1:7">
      <c r="A333" s="14" t="s">
        <v>448</v>
      </c>
      <c r="B333">
        <v>13.508702273735199</v>
      </c>
      <c r="C333">
        <v>-1.3530555049739601</v>
      </c>
      <c r="D333">
        <v>0.40031286737487898</v>
      </c>
      <c r="E333">
        <v>-3.3799950369990701</v>
      </c>
      <c r="F333">
        <v>7.2487138720633403E-4</v>
      </c>
      <c r="G333">
        <v>3.1988889478888199E-2</v>
      </c>
    </row>
    <row r="334" spans="1:7">
      <c r="A334" s="14" t="s">
        <v>319</v>
      </c>
      <c r="B334">
        <v>26.105686160384298</v>
      </c>
      <c r="C334">
        <v>0.92482359700611905</v>
      </c>
      <c r="D334">
        <v>0.27388855950021102</v>
      </c>
      <c r="E334">
        <v>3.3766419404071701</v>
      </c>
      <c r="F334">
        <v>7.3376501617012496E-4</v>
      </c>
      <c r="G334">
        <v>3.2181484196844003E-2</v>
      </c>
    </row>
    <row r="335" spans="1:7">
      <c r="A335" s="14" t="s">
        <v>318</v>
      </c>
      <c r="B335">
        <v>38.318265726602498</v>
      </c>
      <c r="C335">
        <v>-1.46367194274389</v>
      </c>
      <c r="D335">
        <v>0.43336615180388499</v>
      </c>
      <c r="E335">
        <v>-3.3774486924079299</v>
      </c>
      <c r="F335">
        <v>7.3161600523540698E-4</v>
      </c>
      <c r="G335">
        <v>3.2181484196844003E-2</v>
      </c>
    </row>
    <row r="336" spans="1:7">
      <c r="A336" s="1" t="s">
        <v>320</v>
      </c>
      <c r="B336">
        <v>21.234537259208501</v>
      </c>
      <c r="C336">
        <v>1.0390654956329799</v>
      </c>
      <c r="D336">
        <v>0.30782574687775499</v>
      </c>
      <c r="E336">
        <v>3.3754989833440301</v>
      </c>
      <c r="F336">
        <v>7.3681964298483605E-4</v>
      </c>
      <c r="G336">
        <v>3.2216021928660098E-2</v>
      </c>
    </row>
    <row r="337" spans="1:7">
      <c r="A337" s="14" t="s">
        <v>321</v>
      </c>
      <c r="B337">
        <v>970.61790374461702</v>
      </c>
      <c r="C337">
        <v>-1.30916146050376</v>
      </c>
      <c r="D337">
        <v>0.38813401128955999</v>
      </c>
      <c r="E337">
        <v>-3.3729624882759501</v>
      </c>
      <c r="F337">
        <v>7.4364082937899197E-4</v>
      </c>
      <c r="G337">
        <v>3.24145281763051E-2</v>
      </c>
    </row>
    <row r="338" spans="1:7">
      <c r="A338" s="14" t="s">
        <v>322</v>
      </c>
      <c r="B338">
        <v>28.252319598420002</v>
      </c>
      <c r="C338">
        <v>1.5586712913393099</v>
      </c>
      <c r="D338">
        <v>0.46275576744595198</v>
      </c>
      <c r="E338">
        <v>3.3682374180703398</v>
      </c>
      <c r="F338">
        <v>7.56504202264788E-4</v>
      </c>
      <c r="G338">
        <v>3.2874387505145701E-2</v>
      </c>
    </row>
    <row r="339" spans="1:7">
      <c r="A339" s="14" t="s">
        <v>449</v>
      </c>
      <c r="B339">
        <v>27.304352639673201</v>
      </c>
      <c r="C339">
        <v>1.31847565873499</v>
      </c>
      <c r="D339">
        <v>0.391788299880446</v>
      </c>
      <c r="E339">
        <v>3.3652757347203202</v>
      </c>
      <c r="F339">
        <v>7.6467201037142799E-4</v>
      </c>
      <c r="G339">
        <v>3.2994553339796701E-2</v>
      </c>
    </row>
    <row r="340" spans="1:7">
      <c r="A340" s="14" t="s">
        <v>324</v>
      </c>
      <c r="B340">
        <v>107.381803278855</v>
      </c>
      <c r="C340">
        <v>1.3460149987410399</v>
      </c>
      <c r="D340">
        <v>0.40013155685659202</v>
      </c>
      <c r="E340">
        <v>3.3639311263406602</v>
      </c>
      <c r="F340">
        <v>7.68407165623557E-4</v>
      </c>
      <c r="G340">
        <v>3.2994553339796701E-2</v>
      </c>
    </row>
    <row r="341" spans="1:7">
      <c r="A341" s="14" t="s">
        <v>325</v>
      </c>
      <c r="B341">
        <v>17.816727375367901</v>
      </c>
      <c r="C341">
        <v>-1.3754980241710799</v>
      </c>
      <c r="D341">
        <v>0.40890256038798201</v>
      </c>
      <c r="E341">
        <v>-3.3638772593303399</v>
      </c>
      <c r="F341">
        <v>7.6855715379822004E-4</v>
      </c>
      <c r="G341">
        <v>3.2994553339796701E-2</v>
      </c>
    </row>
    <row r="342" spans="1:7">
      <c r="A342" s="14" t="s">
        <v>323</v>
      </c>
      <c r="B342">
        <v>173.21439888804599</v>
      </c>
      <c r="C342">
        <v>-0.76889210462504498</v>
      </c>
      <c r="D342">
        <v>0.228479842772845</v>
      </c>
      <c r="E342">
        <v>-3.3652513731352598</v>
      </c>
      <c r="F342">
        <v>7.6473953362539003E-4</v>
      </c>
      <c r="G342">
        <v>3.2994553339796701E-2</v>
      </c>
    </row>
    <row r="343" spans="1:7">
      <c r="A343" s="14" t="s">
        <v>326</v>
      </c>
      <c r="B343">
        <v>91.107780371773302</v>
      </c>
      <c r="C343">
        <v>1.25129520328216</v>
      </c>
      <c r="D343">
        <v>0.37209329473571701</v>
      </c>
      <c r="E343">
        <v>3.3628534052754202</v>
      </c>
      <c r="F343">
        <v>7.7141316278031005E-4</v>
      </c>
      <c r="G343">
        <v>3.3017412780446398E-2</v>
      </c>
    </row>
    <row r="344" spans="1:7">
      <c r="A344" s="14" t="s">
        <v>327</v>
      </c>
      <c r="B344">
        <v>46.464037355339599</v>
      </c>
      <c r="C344">
        <v>1.1236835321715799</v>
      </c>
      <c r="D344">
        <v>0.33430140018418297</v>
      </c>
      <c r="E344">
        <v>3.3612887398990501</v>
      </c>
      <c r="F344">
        <v>7.7579678780332901E-4</v>
      </c>
      <c r="G344">
        <v>3.3105322386442398E-2</v>
      </c>
    </row>
    <row r="345" spans="1:7">
      <c r="A345" s="14" t="s">
        <v>328</v>
      </c>
      <c r="B345">
        <v>844.708432506745</v>
      </c>
      <c r="C345">
        <v>-0.96421381385308502</v>
      </c>
      <c r="D345">
        <v>0.28709579753921199</v>
      </c>
      <c r="E345">
        <v>-3.3585089789459301</v>
      </c>
      <c r="F345">
        <v>7.8364175341037105E-4</v>
      </c>
      <c r="G345">
        <v>3.3339968011860399E-2</v>
      </c>
    </row>
    <row r="346" spans="1:7">
      <c r="A346" s="14" t="s">
        <v>329</v>
      </c>
      <c r="B346">
        <v>19.430103476406298</v>
      </c>
      <c r="C346">
        <v>1.08325922154712</v>
      </c>
      <c r="D346">
        <v>0.32282257215865101</v>
      </c>
      <c r="E346">
        <v>3.3555869848368598</v>
      </c>
      <c r="F346">
        <v>7.9196746327063298E-4</v>
      </c>
      <c r="G346">
        <v>3.3593604934554301E-2</v>
      </c>
    </row>
    <row r="347" spans="1:7">
      <c r="A347" s="14" t="s">
        <v>330</v>
      </c>
      <c r="B347">
        <v>177.75435186450699</v>
      </c>
      <c r="C347">
        <v>1.1303378706990499</v>
      </c>
      <c r="D347">
        <v>0.33726206950918403</v>
      </c>
      <c r="E347">
        <v>3.3515119928666302</v>
      </c>
      <c r="F347">
        <v>8.0371557712674601E-4</v>
      </c>
      <c r="G347">
        <v>3.3980975863434799E-2</v>
      </c>
    </row>
    <row r="348" spans="1:7">
      <c r="A348" s="14" t="s">
        <v>332</v>
      </c>
      <c r="B348">
        <v>1120.93284222394</v>
      </c>
      <c r="C348">
        <v>0.85166184473672502</v>
      </c>
      <c r="D348">
        <v>0.254231529454157</v>
      </c>
      <c r="E348">
        <v>3.3499458016292101</v>
      </c>
      <c r="F348">
        <v>8.0827373974954003E-4</v>
      </c>
      <c r="G348">
        <v>3.3980975863434799E-2</v>
      </c>
    </row>
    <row r="349" spans="1:7">
      <c r="A349" s="14" t="s">
        <v>331</v>
      </c>
      <c r="B349">
        <v>579.463258377079</v>
      </c>
      <c r="C349">
        <v>0.42256695928357202</v>
      </c>
      <c r="D349">
        <v>0.12612971306743201</v>
      </c>
      <c r="E349">
        <v>3.3502570410007801</v>
      </c>
      <c r="F349">
        <v>8.0736601925966798E-4</v>
      </c>
      <c r="G349">
        <v>3.3980975863434799E-2</v>
      </c>
    </row>
    <row r="350" spans="1:7">
      <c r="A350" s="14" t="s">
        <v>334</v>
      </c>
      <c r="B350">
        <v>909.74354124757895</v>
      </c>
      <c r="C350">
        <v>-0.38494275835770497</v>
      </c>
      <c r="D350">
        <v>0.115010221054588</v>
      </c>
      <c r="E350">
        <v>-3.3470308536751601</v>
      </c>
      <c r="F350">
        <v>8.1682118525324798E-4</v>
      </c>
      <c r="G350">
        <v>3.41383207130843E-2</v>
      </c>
    </row>
    <row r="351" spans="1:7">
      <c r="A351" s="14" t="s">
        <v>333</v>
      </c>
      <c r="B351">
        <v>20.056661052947501</v>
      </c>
      <c r="C351">
        <v>1.78843823372774</v>
      </c>
      <c r="D351">
        <v>0.53428518230383304</v>
      </c>
      <c r="E351">
        <v>3.3473476206396202</v>
      </c>
      <c r="F351">
        <v>8.1588829044385296E-4</v>
      </c>
      <c r="G351">
        <v>3.41383207130843E-2</v>
      </c>
    </row>
    <row r="352" spans="1:7">
      <c r="A352" s="1" t="s">
        <v>335</v>
      </c>
      <c r="B352">
        <v>31.8402171420442</v>
      </c>
      <c r="C352">
        <v>0.99145953073786297</v>
      </c>
      <c r="D352">
        <v>0.29633596056506001</v>
      </c>
      <c r="E352">
        <v>3.3457280339764499</v>
      </c>
      <c r="F352">
        <v>8.2066847089348901E-4</v>
      </c>
      <c r="G352">
        <v>3.4198530707907598E-2</v>
      </c>
    </row>
    <row r="353" spans="1:7">
      <c r="A353" s="14" t="s">
        <v>336</v>
      </c>
      <c r="B353">
        <v>431.57085764771898</v>
      </c>
      <c r="C353">
        <v>0.80848443713651996</v>
      </c>
      <c r="D353">
        <v>0.24202815904071401</v>
      </c>
      <c r="E353">
        <v>3.34045608717999</v>
      </c>
      <c r="F353">
        <v>8.3640906761922595E-4</v>
      </c>
      <c r="G353">
        <v>3.4669743588072802E-2</v>
      </c>
    </row>
    <row r="354" spans="1:7">
      <c r="A354" s="1" t="s">
        <v>450</v>
      </c>
      <c r="B354">
        <v>9.3941689176158398</v>
      </c>
      <c r="C354">
        <v>1.5619839577622601</v>
      </c>
      <c r="D354">
        <v>0.46761677610577201</v>
      </c>
      <c r="E354">
        <v>3.3403077852984202</v>
      </c>
      <c r="F354">
        <v>8.3685587971210097E-4</v>
      </c>
      <c r="G354">
        <v>3.4669743588072802E-2</v>
      </c>
    </row>
    <row r="355" spans="1:7">
      <c r="A355" s="14" t="s">
        <v>338</v>
      </c>
      <c r="B355">
        <v>457.27430938750598</v>
      </c>
      <c r="C355">
        <v>-0.55854744708777304</v>
      </c>
      <c r="D355">
        <v>0.16738718828965801</v>
      </c>
      <c r="E355">
        <v>-3.33685900811731</v>
      </c>
      <c r="F355">
        <v>8.47309194515564E-4</v>
      </c>
      <c r="G355">
        <v>3.4899314939322197E-2</v>
      </c>
    </row>
    <row r="356" spans="1:7">
      <c r="A356" s="14" t="s">
        <v>337</v>
      </c>
      <c r="B356">
        <v>510.84501325262403</v>
      </c>
      <c r="C356">
        <v>-0.60737912483730805</v>
      </c>
      <c r="D356">
        <v>0.18198742979600199</v>
      </c>
      <c r="E356">
        <v>-3.3374784484738802</v>
      </c>
      <c r="F356">
        <v>8.4542278052262296E-4</v>
      </c>
      <c r="G356">
        <v>3.4899314939322197E-2</v>
      </c>
    </row>
    <row r="357" spans="1:7">
      <c r="A357" s="14" t="s">
        <v>339</v>
      </c>
      <c r="B357">
        <v>196.527326538522</v>
      </c>
      <c r="C357">
        <v>-0.57029670821148004</v>
      </c>
      <c r="D357">
        <v>0.17124207735282401</v>
      </c>
      <c r="E357">
        <v>-3.3303538302472901</v>
      </c>
      <c r="F357">
        <v>8.6735689250667903E-4</v>
      </c>
      <c r="G357">
        <v>3.5621796076647103E-2</v>
      </c>
    </row>
    <row r="358" spans="1:7">
      <c r="A358" s="14" t="s">
        <v>340</v>
      </c>
      <c r="B358">
        <v>1365.8176037658</v>
      </c>
      <c r="C358">
        <v>-0.78596091347408303</v>
      </c>
      <c r="D358">
        <v>0.23614157736215799</v>
      </c>
      <c r="E358">
        <v>-3.3283461652697302</v>
      </c>
      <c r="F358">
        <v>8.7363238684095299E-4</v>
      </c>
      <c r="G358">
        <v>3.5776127426541598E-2</v>
      </c>
    </row>
    <row r="359" spans="1:7">
      <c r="A359" s="14" t="s">
        <v>341</v>
      </c>
      <c r="B359">
        <v>149.73284502365399</v>
      </c>
      <c r="C359">
        <v>-0.81835847513099302</v>
      </c>
      <c r="D359">
        <v>0.24604291313759599</v>
      </c>
      <c r="E359">
        <v>-3.3260802544365</v>
      </c>
      <c r="F359">
        <v>8.8076565160479404E-4</v>
      </c>
      <c r="G359">
        <v>3.59645974405291E-2</v>
      </c>
    </row>
    <row r="360" spans="1:7">
      <c r="A360" s="14" t="s">
        <v>345</v>
      </c>
      <c r="B360">
        <v>6.2960930536456603</v>
      </c>
      <c r="C360">
        <v>-2.2446978102568198</v>
      </c>
      <c r="D360">
        <v>0.67592661115125596</v>
      </c>
      <c r="E360">
        <v>-3.3209194211685098</v>
      </c>
      <c r="F360">
        <v>8.9721436960579803E-4</v>
      </c>
      <c r="G360">
        <v>3.6219932363915901E-2</v>
      </c>
    </row>
    <row r="361" spans="1:7">
      <c r="A361" s="14" t="s">
        <v>343</v>
      </c>
      <c r="B361">
        <v>197.89708188455299</v>
      </c>
      <c r="C361">
        <v>0.55232763218580405</v>
      </c>
      <c r="D361">
        <v>0.166294564959096</v>
      </c>
      <c r="E361">
        <v>3.3213811426829301</v>
      </c>
      <c r="F361">
        <v>8.9573124502497598E-4</v>
      </c>
      <c r="G361">
        <v>3.6219932363915901E-2</v>
      </c>
    </row>
    <row r="362" spans="1:7">
      <c r="A362" s="1" t="s">
        <v>344</v>
      </c>
      <c r="B362">
        <v>65.787594431794901</v>
      </c>
      <c r="C362">
        <v>1.06510193864942</v>
      </c>
      <c r="D362">
        <v>0.32072109104833701</v>
      </c>
      <c r="E362">
        <v>3.3209600752103099</v>
      </c>
      <c r="F362">
        <v>8.9708369088711305E-4</v>
      </c>
      <c r="G362">
        <v>3.6219932363915901E-2</v>
      </c>
    </row>
    <row r="363" spans="1:7">
      <c r="A363" s="1" t="s">
        <v>342</v>
      </c>
      <c r="B363">
        <v>33.887339167031897</v>
      </c>
      <c r="C363">
        <v>0.77521787508691797</v>
      </c>
      <c r="D363">
        <v>0.23338138460472499</v>
      </c>
      <c r="E363">
        <v>3.3216782752398899</v>
      </c>
      <c r="F363">
        <v>8.9477800901887705E-4</v>
      </c>
      <c r="G363">
        <v>3.6219932363915901E-2</v>
      </c>
    </row>
    <row r="364" spans="1:7">
      <c r="A364" s="1" t="s">
        <v>346</v>
      </c>
      <c r="B364">
        <v>9.6865736125027606</v>
      </c>
      <c r="C364">
        <v>1.9952431492162299</v>
      </c>
      <c r="D364">
        <v>0.60152000999103905</v>
      </c>
      <c r="E364">
        <v>3.3170021214189598</v>
      </c>
      <c r="F364">
        <v>9.0988925625322002E-4</v>
      </c>
      <c r="G364">
        <v>3.6627553346624001E-2</v>
      </c>
    </row>
    <row r="365" spans="1:7">
      <c r="A365" s="1" t="s">
        <v>347</v>
      </c>
      <c r="B365">
        <v>121.166622743473</v>
      </c>
      <c r="C365">
        <v>1.3424943925819099</v>
      </c>
      <c r="D365">
        <v>0.40538955317570502</v>
      </c>
      <c r="E365">
        <v>3.3116156597159399</v>
      </c>
      <c r="F365">
        <v>9.27588873225315E-4</v>
      </c>
      <c r="G365">
        <v>3.7234570306586799E-2</v>
      </c>
    </row>
    <row r="366" spans="1:7">
      <c r="A366" s="14" t="s">
        <v>348</v>
      </c>
      <c r="B366">
        <v>326.34876389490699</v>
      </c>
      <c r="C366">
        <v>-0.55037142571188602</v>
      </c>
      <c r="D366">
        <v>0.16630427226508601</v>
      </c>
      <c r="E366">
        <v>-3.30942445564239</v>
      </c>
      <c r="F366">
        <v>9.3487990880443904E-4</v>
      </c>
      <c r="G366">
        <v>3.7421530997495997E-2</v>
      </c>
    </row>
    <row r="367" spans="1:7">
      <c r="A367" s="14" t="s">
        <v>349</v>
      </c>
      <c r="B367">
        <v>339.80453318501498</v>
      </c>
      <c r="C367">
        <v>0.73063790215747704</v>
      </c>
      <c r="D367">
        <v>0.220852615588538</v>
      </c>
      <c r="E367">
        <v>3.3082601272818999</v>
      </c>
      <c r="F367">
        <v>9.3877567448185804E-4</v>
      </c>
      <c r="G367">
        <v>3.7471916669627001E-2</v>
      </c>
    </row>
    <row r="368" spans="1:7">
      <c r="A368" s="14" t="s">
        <v>352</v>
      </c>
      <c r="B368">
        <v>5.3170005922531596</v>
      </c>
      <c r="C368">
        <v>-2.0641686410425799</v>
      </c>
      <c r="D368">
        <v>0.62445723104085404</v>
      </c>
      <c r="E368">
        <v>-3.30554045727358</v>
      </c>
      <c r="F368">
        <v>9.4793417777459495E-4</v>
      </c>
      <c r="G368">
        <v>3.7521294334754901E-2</v>
      </c>
    </row>
    <row r="369" spans="1:7">
      <c r="A369" s="14" t="s">
        <v>351</v>
      </c>
      <c r="B369">
        <v>195.649163942016</v>
      </c>
      <c r="C369">
        <v>0.97108625292384199</v>
      </c>
      <c r="D369">
        <v>0.29371906141243698</v>
      </c>
      <c r="E369">
        <v>3.3061737575153698</v>
      </c>
      <c r="F369">
        <v>9.4579417348967696E-4</v>
      </c>
      <c r="G369">
        <v>3.7521294334754901E-2</v>
      </c>
    </row>
    <row r="370" spans="1:7">
      <c r="A370" s="14" t="s">
        <v>350</v>
      </c>
      <c r="B370">
        <v>220.06251257798601</v>
      </c>
      <c r="C370">
        <v>-1.2913220630116999</v>
      </c>
      <c r="D370">
        <v>0.39049738265082601</v>
      </c>
      <c r="E370">
        <v>-3.3068648354203498</v>
      </c>
      <c r="F370">
        <v>9.4346403786043503E-4</v>
      </c>
      <c r="G370">
        <v>3.7521294334754901E-2</v>
      </c>
    </row>
    <row r="371" spans="1:7">
      <c r="A371" s="14" t="s">
        <v>353</v>
      </c>
      <c r="B371">
        <v>274.796661275953</v>
      </c>
      <c r="C371">
        <v>-0.75331357274779498</v>
      </c>
      <c r="D371">
        <v>0.22822419028386801</v>
      </c>
      <c r="E371">
        <v>-3.30076129007541</v>
      </c>
      <c r="F371">
        <v>9.6422882749868798E-4</v>
      </c>
      <c r="G371">
        <v>3.8060254552100999E-2</v>
      </c>
    </row>
    <row r="372" spans="1:7">
      <c r="A372" s="14" t="s">
        <v>356</v>
      </c>
      <c r="B372">
        <v>210.26080950237699</v>
      </c>
      <c r="C372">
        <v>-0.56346098858473204</v>
      </c>
      <c r="D372">
        <v>0.17086262342498501</v>
      </c>
      <c r="E372">
        <v>-3.2977428140222398</v>
      </c>
      <c r="F372">
        <v>9.7465362885992195E-4</v>
      </c>
      <c r="G372">
        <v>3.8102747044362999E-2</v>
      </c>
    </row>
    <row r="373" spans="1:7">
      <c r="A373" s="14" t="s">
        <v>357</v>
      </c>
      <c r="B373">
        <v>6367.6891059374802</v>
      </c>
      <c r="C373">
        <v>-0.53443902997574799</v>
      </c>
      <c r="D373">
        <v>0.162081561804573</v>
      </c>
      <c r="E373">
        <v>-3.2973462497858899</v>
      </c>
      <c r="F373">
        <v>9.7603095877185902E-4</v>
      </c>
      <c r="G373">
        <v>3.8102747044362999E-2</v>
      </c>
    </row>
    <row r="374" spans="1:7">
      <c r="A374" s="14" t="s">
        <v>355</v>
      </c>
      <c r="B374">
        <v>216.850523311231</v>
      </c>
      <c r="C374">
        <v>-0.88761520302790198</v>
      </c>
      <c r="D374">
        <v>0.269130264455399</v>
      </c>
      <c r="E374">
        <v>-3.29808765589424</v>
      </c>
      <c r="F374">
        <v>9.7345740212203798E-4</v>
      </c>
      <c r="G374">
        <v>3.8102747044362999E-2</v>
      </c>
    </row>
    <row r="375" spans="1:7">
      <c r="A375" s="14" t="s">
        <v>354</v>
      </c>
      <c r="B375">
        <v>914.19336539899496</v>
      </c>
      <c r="C375">
        <v>-0.94136351062291301</v>
      </c>
      <c r="D375">
        <v>0.28531157518046302</v>
      </c>
      <c r="E375">
        <v>-3.2994227802622098</v>
      </c>
      <c r="F375">
        <v>9.6883878141190499E-4</v>
      </c>
      <c r="G375">
        <v>3.8102747044362999E-2</v>
      </c>
    </row>
    <row r="376" spans="1:7">
      <c r="A376" s="1" t="s">
        <v>358</v>
      </c>
      <c r="B376">
        <v>73.163609909254404</v>
      </c>
      <c r="C376">
        <v>0.76550010682650205</v>
      </c>
      <c r="D376">
        <v>0.23225597373120799</v>
      </c>
      <c r="E376">
        <v>3.29593290768238</v>
      </c>
      <c r="F376">
        <v>9.80954389930819E-4</v>
      </c>
      <c r="G376">
        <v>3.8190032550457401E-2</v>
      </c>
    </row>
    <row r="377" spans="1:7">
      <c r="A377" s="14" t="s">
        <v>359</v>
      </c>
      <c r="B377">
        <v>104.317652960587</v>
      </c>
      <c r="C377">
        <v>-0.95509308494888501</v>
      </c>
      <c r="D377">
        <v>0.28990634200279097</v>
      </c>
      <c r="E377">
        <v>-3.2944884142606599</v>
      </c>
      <c r="F377">
        <v>9.8601009246166295E-4</v>
      </c>
      <c r="G377">
        <v>3.8281976540656397E-2</v>
      </c>
    </row>
    <row r="378" spans="1:7">
      <c r="A378" s="14" t="s">
        <v>360</v>
      </c>
      <c r="B378">
        <v>208.321656286402</v>
      </c>
      <c r="C378">
        <v>-1.15894963537135</v>
      </c>
      <c r="D378">
        <v>0.35198423437552201</v>
      </c>
      <c r="E378">
        <v>-3.2926180271327099</v>
      </c>
      <c r="F378">
        <v>9.9259226183310797E-4</v>
      </c>
      <c r="G378">
        <v>3.8384946788537398E-2</v>
      </c>
    </row>
    <row r="379" spans="1:7">
      <c r="A379" s="14" t="s">
        <v>361</v>
      </c>
      <c r="B379">
        <v>75.382939599799201</v>
      </c>
      <c r="C379">
        <v>-0.82056736645131301</v>
      </c>
      <c r="D379">
        <v>0.249245815726924</v>
      </c>
      <c r="E379">
        <v>-3.29220117119372</v>
      </c>
      <c r="F379">
        <v>9.9406477256732892E-4</v>
      </c>
      <c r="G379">
        <v>3.8384946788537398E-2</v>
      </c>
    </row>
    <row r="380" spans="1:7">
      <c r="A380" s="14" t="s">
        <v>362</v>
      </c>
      <c r="B380">
        <v>704.30261294490401</v>
      </c>
      <c r="C380">
        <v>-0.75646463174711898</v>
      </c>
      <c r="D380">
        <v>0.23021544286762999</v>
      </c>
      <c r="E380">
        <v>-3.2858987317461299</v>
      </c>
      <c r="F380">
        <v>1.0165755041744401E-3</v>
      </c>
      <c r="G380">
        <v>3.9083127756786802E-2</v>
      </c>
    </row>
    <row r="381" spans="1:7">
      <c r="A381" s="14" t="s">
        <v>363</v>
      </c>
      <c r="B381">
        <v>4131.2402849035498</v>
      </c>
      <c r="C381">
        <v>0.80889044963425505</v>
      </c>
      <c r="D381">
        <v>0.246192455751747</v>
      </c>
      <c r="E381">
        <v>3.2856021000493798</v>
      </c>
      <c r="F381">
        <v>1.01764653553914E-3</v>
      </c>
      <c r="G381">
        <v>3.9083127756786802E-2</v>
      </c>
    </row>
    <row r="382" spans="1:7">
      <c r="A382" s="14" t="s">
        <v>364</v>
      </c>
      <c r="B382">
        <v>5.9754860729887804</v>
      </c>
      <c r="C382">
        <v>-2.53170459659803</v>
      </c>
      <c r="D382">
        <v>0.771109527898314</v>
      </c>
      <c r="E382">
        <v>-3.2831971399682698</v>
      </c>
      <c r="F382">
        <v>1.0263686278947301E-3</v>
      </c>
      <c r="G382">
        <v>3.9311854992949098E-2</v>
      </c>
    </row>
    <row r="383" spans="1:7">
      <c r="A383" s="14" t="s">
        <v>365</v>
      </c>
      <c r="B383">
        <v>38.9380913253964</v>
      </c>
      <c r="C383">
        <v>-1.3420396480310099</v>
      </c>
      <c r="D383">
        <v>0.40942205598843601</v>
      </c>
      <c r="E383">
        <v>-3.2778880092109999</v>
      </c>
      <c r="F383">
        <v>1.0458688083972399E-3</v>
      </c>
      <c r="G383">
        <v>3.9951063890657897E-2</v>
      </c>
    </row>
    <row r="384" spans="1:7">
      <c r="A384" s="14" t="s">
        <v>366</v>
      </c>
      <c r="B384">
        <v>7.6828821364178399</v>
      </c>
      <c r="C384">
        <v>-2.1291306805593302</v>
      </c>
      <c r="D384">
        <v>0.65011542089122398</v>
      </c>
      <c r="E384">
        <v>-3.2750041179465801</v>
      </c>
      <c r="F384">
        <v>1.0566043342152499E-3</v>
      </c>
      <c r="G384">
        <v>4.0252942598387999E-2</v>
      </c>
    </row>
    <row r="385" spans="1:7">
      <c r="A385" s="14" t="s">
        <v>369</v>
      </c>
      <c r="B385">
        <v>661.78771841682806</v>
      </c>
      <c r="C385">
        <v>-0.47005092900449102</v>
      </c>
      <c r="D385">
        <v>0.14372746145353599</v>
      </c>
      <c r="E385">
        <v>-3.27043227683005</v>
      </c>
      <c r="F385">
        <v>1.0738325101203199E-3</v>
      </c>
      <c r="G385">
        <v>4.0582872257472702E-2</v>
      </c>
    </row>
    <row r="386" spans="1:7">
      <c r="A386" s="1" t="s">
        <v>367</v>
      </c>
      <c r="B386">
        <v>20.3188888582971</v>
      </c>
      <c r="C386">
        <v>0.93176744367771602</v>
      </c>
      <c r="D386">
        <v>0.284864697623049</v>
      </c>
      <c r="E386">
        <v>3.2709123013574999</v>
      </c>
      <c r="F386">
        <v>1.0720114891243501E-3</v>
      </c>
      <c r="G386">
        <v>4.0582872257472702E-2</v>
      </c>
    </row>
    <row r="387" spans="1:7">
      <c r="A387" s="14" t="s">
        <v>368</v>
      </c>
      <c r="B387">
        <v>478.31022224432098</v>
      </c>
      <c r="C387">
        <v>-0.36756949596865002</v>
      </c>
      <c r="D387">
        <v>0.112381663070906</v>
      </c>
      <c r="E387">
        <v>-3.2707248311206798</v>
      </c>
      <c r="F387">
        <v>1.07272233596297E-3</v>
      </c>
      <c r="G387">
        <v>4.0582872257472702E-2</v>
      </c>
    </row>
    <row r="388" spans="1:7">
      <c r="A388" s="14" t="s">
        <v>370</v>
      </c>
      <c r="B388">
        <v>665.08826745786803</v>
      </c>
      <c r="C388">
        <v>-0.52357893029462499</v>
      </c>
      <c r="D388">
        <v>0.16021322173909799</v>
      </c>
      <c r="E388">
        <v>-3.2680132426726698</v>
      </c>
      <c r="F388">
        <v>1.08305297921277E-3</v>
      </c>
      <c r="G388">
        <v>4.0822766139558403E-2</v>
      </c>
    </row>
    <row r="389" spans="1:7">
      <c r="A389" s="14" t="s">
        <v>371</v>
      </c>
      <c r="B389">
        <v>6.5730051672310497</v>
      </c>
      <c r="C389">
        <v>1.97899616767121</v>
      </c>
      <c r="D389">
        <v>0.60572860843155496</v>
      </c>
      <c r="E389">
        <v>3.26713339955253</v>
      </c>
      <c r="F389">
        <v>1.08642473924936E-3</v>
      </c>
      <c r="G389">
        <v>4.08415226051147E-2</v>
      </c>
    </row>
    <row r="390" spans="1:7">
      <c r="A390" s="14" t="s">
        <v>373</v>
      </c>
      <c r="B390">
        <v>13.5695029104676</v>
      </c>
      <c r="C390">
        <v>-1.0769068321370701</v>
      </c>
      <c r="D390">
        <v>0.32979310507070098</v>
      </c>
      <c r="E390">
        <v>-3.2654012942635902</v>
      </c>
      <c r="F390">
        <v>1.09309094965182E-3</v>
      </c>
      <c r="G390">
        <v>4.08476383721161E-2</v>
      </c>
    </row>
    <row r="391" spans="1:7">
      <c r="A391" s="14" t="s">
        <v>372</v>
      </c>
      <c r="B391">
        <v>14.197866064140101</v>
      </c>
      <c r="C391">
        <v>-2.2861572867978102</v>
      </c>
      <c r="D391">
        <v>0.70004332732792895</v>
      </c>
      <c r="E391">
        <v>-3.2657368444951702</v>
      </c>
      <c r="F391">
        <v>1.0917965982961599E-3</v>
      </c>
      <c r="G391">
        <v>4.08476383721161E-2</v>
      </c>
    </row>
    <row r="392" spans="1:7">
      <c r="A392" s="14" t="s">
        <v>374</v>
      </c>
      <c r="B392">
        <v>476.28848670161199</v>
      </c>
      <c r="C392">
        <v>-0.67972187333688805</v>
      </c>
      <c r="D392">
        <v>0.20821361949098999</v>
      </c>
      <c r="E392">
        <v>-3.2645408835338001</v>
      </c>
      <c r="F392">
        <v>1.09641638536693E-3</v>
      </c>
      <c r="G392">
        <v>4.08476383721161E-2</v>
      </c>
    </row>
    <row r="393" spans="1:7">
      <c r="A393" s="14" t="s">
        <v>376</v>
      </c>
      <c r="B393">
        <v>207.38000452374101</v>
      </c>
      <c r="C393">
        <v>1.0446589624379801</v>
      </c>
      <c r="D393">
        <v>0.32011705053815898</v>
      </c>
      <c r="E393">
        <v>3.2633655741916101</v>
      </c>
      <c r="F393">
        <v>1.1009740052178899E-3</v>
      </c>
      <c r="G393">
        <v>4.08476383721161E-2</v>
      </c>
    </row>
    <row r="394" spans="1:7">
      <c r="A394" s="14" t="s">
        <v>377</v>
      </c>
      <c r="B394">
        <v>370.87217424649401</v>
      </c>
      <c r="C394">
        <v>-0.75138096097020801</v>
      </c>
      <c r="D394">
        <v>0.23029915513924401</v>
      </c>
      <c r="E394">
        <v>-3.2626301234839898</v>
      </c>
      <c r="F394">
        <v>1.1038348441163E-3</v>
      </c>
      <c r="G394">
        <v>4.08476383721161E-2</v>
      </c>
    </row>
    <row r="395" spans="1:7">
      <c r="A395" s="14" t="s">
        <v>375</v>
      </c>
      <c r="B395">
        <v>10.831552296742</v>
      </c>
      <c r="C395">
        <v>-1.8059367423177399</v>
      </c>
      <c r="D395">
        <v>0.55330124824860605</v>
      </c>
      <c r="E395">
        <v>-3.2639303598792999</v>
      </c>
      <c r="F395">
        <v>1.09878169453349E-3</v>
      </c>
      <c r="G395">
        <v>4.08476383721161E-2</v>
      </c>
    </row>
    <row r="396" spans="1:7">
      <c r="A396" s="14" t="s">
        <v>378</v>
      </c>
      <c r="B396">
        <v>3170.7186107194598</v>
      </c>
      <c r="C396">
        <v>-0.942956805000565</v>
      </c>
      <c r="D396">
        <v>0.28923342783019401</v>
      </c>
      <c r="E396">
        <v>-3.2601930284288101</v>
      </c>
      <c r="F396">
        <v>1.11336413547792E-3</v>
      </c>
      <c r="G396">
        <v>4.1093258091276001E-2</v>
      </c>
    </row>
    <row r="397" spans="1:7">
      <c r="A397" s="14" t="s">
        <v>379</v>
      </c>
      <c r="B397">
        <v>15.7884726839254</v>
      </c>
      <c r="C397">
        <v>1.2583121190777</v>
      </c>
      <c r="D397">
        <v>0.38634637460610699</v>
      </c>
      <c r="E397">
        <v>3.2569533501138501</v>
      </c>
      <c r="F397">
        <v>1.1261493905188201E-3</v>
      </c>
      <c r="G397">
        <v>4.1457468495524501E-2</v>
      </c>
    </row>
    <row r="398" spans="1:7">
      <c r="A398" s="14" t="s">
        <v>380</v>
      </c>
      <c r="B398">
        <v>42.877419033508303</v>
      </c>
      <c r="C398">
        <v>-0.87833472743521901</v>
      </c>
      <c r="D398">
        <v>0.26974872834001701</v>
      </c>
      <c r="E398">
        <v>-3.25612184658043</v>
      </c>
      <c r="F398">
        <v>1.1294527035292301E-3</v>
      </c>
      <c r="G398">
        <v>4.1471635444833101E-2</v>
      </c>
    </row>
    <row r="399" spans="1:7">
      <c r="A399" s="1" t="s">
        <v>381</v>
      </c>
      <c r="B399">
        <v>39.766257216396902</v>
      </c>
      <c r="C399">
        <v>0.84743645771964204</v>
      </c>
      <c r="D399">
        <v>0.26036320169612998</v>
      </c>
      <c r="E399">
        <v>3.2548242309168001</v>
      </c>
      <c r="F399">
        <v>1.1346256410978901E-3</v>
      </c>
      <c r="G399">
        <v>4.1554201958765503E-2</v>
      </c>
    </row>
    <row r="400" spans="1:7">
      <c r="A400" s="14" t="s">
        <v>382</v>
      </c>
      <c r="B400">
        <v>553.33889057591796</v>
      </c>
      <c r="C400">
        <v>-0.81406653436338705</v>
      </c>
      <c r="D400">
        <v>0.25032590341995298</v>
      </c>
      <c r="E400">
        <v>-3.25202675089397</v>
      </c>
      <c r="F400">
        <v>1.14585236904756E-3</v>
      </c>
      <c r="G400">
        <v>4.18574862832026E-2</v>
      </c>
    </row>
    <row r="401" spans="1:7">
      <c r="A401" s="14" t="s">
        <v>385</v>
      </c>
      <c r="B401">
        <v>872.86971272843698</v>
      </c>
      <c r="C401">
        <v>1.0423739766271101</v>
      </c>
      <c r="D401">
        <v>0.32105009066826901</v>
      </c>
      <c r="E401">
        <v>3.2467643116293798</v>
      </c>
      <c r="F401">
        <v>1.16725008006016E-3</v>
      </c>
      <c r="G401">
        <v>4.2312815402180702E-2</v>
      </c>
    </row>
    <row r="402" spans="1:7">
      <c r="A402" s="14" t="s">
        <v>383</v>
      </c>
      <c r="B402">
        <v>41.573850800143198</v>
      </c>
      <c r="C402">
        <v>1.1913053406936001</v>
      </c>
      <c r="D402">
        <v>0.36676851231330398</v>
      </c>
      <c r="E402">
        <v>3.2481123670615402</v>
      </c>
      <c r="F402">
        <v>1.16173382114017E-3</v>
      </c>
      <c r="G402">
        <v>4.2312815402180702E-2</v>
      </c>
    </row>
    <row r="403" spans="1:7">
      <c r="A403" s="14" t="s">
        <v>384</v>
      </c>
      <c r="B403">
        <v>104.440229821751</v>
      </c>
      <c r="C403">
        <v>-0.61726251985209402</v>
      </c>
      <c r="D403">
        <v>0.19010342664981</v>
      </c>
      <c r="E403">
        <v>-3.2469826069424599</v>
      </c>
      <c r="F403">
        <v>1.1663551736812499E-3</v>
      </c>
      <c r="G403">
        <v>4.2312815402180702E-2</v>
      </c>
    </row>
    <row r="404" spans="1:7">
      <c r="A404" s="14" t="s">
        <v>386</v>
      </c>
      <c r="B404">
        <v>63.011119613545702</v>
      </c>
      <c r="C404">
        <v>1.0563337373635799</v>
      </c>
      <c r="D404">
        <v>0.32574496198289998</v>
      </c>
      <c r="E404">
        <v>3.2428244812548601</v>
      </c>
      <c r="F404">
        <v>1.1835109632888101E-3</v>
      </c>
      <c r="G404">
        <v>4.2793106331638797E-2</v>
      </c>
    </row>
    <row r="405" spans="1:7">
      <c r="A405" s="1" t="s">
        <v>387</v>
      </c>
      <c r="B405">
        <v>6.2223924172519798</v>
      </c>
      <c r="C405">
        <v>2.0442575065023498</v>
      </c>
      <c r="D405">
        <v>0.63076054451145602</v>
      </c>
      <c r="E405">
        <v>3.2409406775525098</v>
      </c>
      <c r="F405">
        <v>1.1913597344686E-3</v>
      </c>
      <c r="G405">
        <v>4.2967568088321799E-2</v>
      </c>
    </row>
    <row r="406" spans="1:7">
      <c r="A406" s="1" t="s">
        <v>390</v>
      </c>
      <c r="B406">
        <v>2132.46588120352</v>
      </c>
      <c r="C406">
        <v>-0.89786531629684196</v>
      </c>
      <c r="D406">
        <v>0.27739580572142603</v>
      </c>
      <c r="E406">
        <v>-3.2367660136812599</v>
      </c>
      <c r="F406">
        <v>1.2089249255759901E-3</v>
      </c>
      <c r="G406">
        <v>4.3271594943160699E-2</v>
      </c>
    </row>
    <row r="407" spans="1:7">
      <c r="A407" s="14" t="s">
        <v>389</v>
      </c>
      <c r="B407">
        <v>27.839807521501999</v>
      </c>
      <c r="C407">
        <v>-0.78799185976330999</v>
      </c>
      <c r="D407">
        <v>0.24340643211441201</v>
      </c>
      <c r="E407">
        <v>-3.2373501920973</v>
      </c>
      <c r="F407">
        <v>1.2064526410203501E-3</v>
      </c>
      <c r="G407">
        <v>4.3271594943160699E-2</v>
      </c>
    </row>
    <row r="408" spans="1:7">
      <c r="A408" s="14" t="s">
        <v>388</v>
      </c>
      <c r="B408">
        <v>129.326764517752</v>
      </c>
      <c r="C408">
        <v>0.59019098630432998</v>
      </c>
      <c r="D408">
        <v>0.18227144937162701</v>
      </c>
      <c r="E408">
        <v>3.2379782370688699</v>
      </c>
      <c r="F408">
        <v>1.2037999203147001E-3</v>
      </c>
      <c r="G408">
        <v>4.3271594943160699E-2</v>
      </c>
    </row>
    <row r="409" spans="1:7">
      <c r="A409" s="1" t="s">
        <v>392</v>
      </c>
      <c r="B409">
        <v>6.5495647376731103</v>
      </c>
      <c r="C409">
        <v>-2.0266770327331001</v>
      </c>
      <c r="D409">
        <v>0.62685935949614802</v>
      </c>
      <c r="E409">
        <v>-3.2330649643040998</v>
      </c>
      <c r="F409">
        <v>1.22469708955219E-3</v>
      </c>
      <c r="G409">
        <v>4.3616405119139397E-2</v>
      </c>
    </row>
    <row r="410" spans="1:7">
      <c r="A410" s="14" t="s">
        <v>391</v>
      </c>
      <c r="B410">
        <v>895.05282185366502</v>
      </c>
      <c r="C410">
        <v>-0.539609202801973</v>
      </c>
      <c r="D410">
        <v>0.16686994605802499</v>
      </c>
      <c r="E410">
        <v>-3.2337111358227202</v>
      </c>
      <c r="F410">
        <v>1.2219297825444399E-3</v>
      </c>
      <c r="G410">
        <v>4.3616405119139397E-2</v>
      </c>
    </row>
    <row r="411" spans="1:7">
      <c r="A411" s="14" t="s">
        <v>393</v>
      </c>
      <c r="B411">
        <v>470.23393766161502</v>
      </c>
      <c r="C411">
        <v>0.70118643471143205</v>
      </c>
      <c r="D411">
        <v>0.21693939914896099</v>
      </c>
      <c r="E411">
        <v>3.2321765316127098</v>
      </c>
      <c r="F411">
        <v>1.2285113599373599E-3</v>
      </c>
      <c r="G411">
        <v>4.3642866061774602E-2</v>
      </c>
    </row>
    <row r="412" spans="1:7">
      <c r="A412" s="14" t="s">
        <v>451</v>
      </c>
      <c r="B412">
        <v>20.9612891716456</v>
      </c>
      <c r="C412">
        <v>1.2008633352611999</v>
      </c>
      <c r="D412">
        <v>0.37180166233451201</v>
      </c>
      <c r="E412">
        <v>3.2298492904014502</v>
      </c>
      <c r="F412">
        <v>1.23855487719655E-3</v>
      </c>
      <c r="G412">
        <v>4.3889937169483702E-2</v>
      </c>
    </row>
    <row r="413" spans="1:7">
      <c r="A413" s="14" t="s">
        <v>396</v>
      </c>
      <c r="B413">
        <v>10.7732963080652</v>
      </c>
      <c r="C413">
        <v>1.5152664783912799</v>
      </c>
      <c r="D413">
        <v>0.47031735537222702</v>
      </c>
      <c r="E413">
        <v>3.2217957961428798</v>
      </c>
      <c r="F413">
        <v>1.27389892048539E-3</v>
      </c>
      <c r="G413">
        <v>4.48071872774689E-2</v>
      </c>
    </row>
    <row r="414" spans="1:7">
      <c r="A414" s="14" t="s">
        <v>395</v>
      </c>
      <c r="B414">
        <v>176.10080016152401</v>
      </c>
      <c r="C414">
        <v>-0.68201517225362596</v>
      </c>
      <c r="D414">
        <v>0.21167441838234499</v>
      </c>
      <c r="E414">
        <v>-3.2220009270166599</v>
      </c>
      <c r="F414">
        <v>1.27298723269104E-3</v>
      </c>
      <c r="G414">
        <v>4.48071872774689E-2</v>
      </c>
    </row>
    <row r="415" spans="1:7">
      <c r="A415" s="14" t="s">
        <v>394</v>
      </c>
      <c r="B415">
        <v>166.10086321647199</v>
      </c>
      <c r="C415">
        <v>-0.71125198194560202</v>
      </c>
      <c r="D415">
        <v>0.22070154603675199</v>
      </c>
      <c r="E415">
        <v>-3.2226869032768901</v>
      </c>
      <c r="F415">
        <v>1.26994283920228E-3</v>
      </c>
      <c r="G415">
        <v>4.48071872774689E-2</v>
      </c>
    </row>
    <row r="416" spans="1:7">
      <c r="A416" s="14" t="s">
        <v>397</v>
      </c>
      <c r="B416">
        <v>25.068442260345801</v>
      </c>
      <c r="C416">
        <v>-2.8008013656603299</v>
      </c>
      <c r="D416">
        <v>0.86959767552513101</v>
      </c>
      <c r="E416">
        <v>-3.2208013481280098</v>
      </c>
      <c r="F416">
        <v>1.2783272153901099E-3</v>
      </c>
      <c r="G416">
        <v>4.4851925260971398E-2</v>
      </c>
    </row>
    <row r="417" spans="1:7">
      <c r="A417" s="1" t="s">
        <v>398</v>
      </c>
      <c r="B417">
        <v>70.8450510621593</v>
      </c>
      <c r="C417">
        <v>-0.91255419090509904</v>
      </c>
      <c r="D417">
        <v>0.28339840518814602</v>
      </c>
      <c r="E417">
        <v>-3.2200399656422198</v>
      </c>
      <c r="F417">
        <v>1.2817272653006999E-3</v>
      </c>
      <c r="G417">
        <v>4.4860454285524501E-2</v>
      </c>
    </row>
    <row r="418" spans="1:7">
      <c r="A418" s="14" t="s">
        <v>399</v>
      </c>
      <c r="B418">
        <v>765.35802743383999</v>
      </c>
      <c r="C418">
        <v>0.71427885293184301</v>
      </c>
      <c r="D418">
        <v>0.22223439819197499</v>
      </c>
      <c r="E418">
        <v>3.21407873282884</v>
      </c>
      <c r="F418">
        <v>1.3086378488347001E-3</v>
      </c>
      <c r="G418">
        <v>4.5689788284867597E-2</v>
      </c>
    </row>
    <row r="419" spans="1:7">
      <c r="A419" s="14" t="s">
        <v>400</v>
      </c>
      <c r="B419">
        <v>241.85849503766701</v>
      </c>
      <c r="C419">
        <v>-0.60895475718194902</v>
      </c>
      <c r="D419">
        <v>0.18952631212399501</v>
      </c>
      <c r="E419">
        <v>-3.2130354374412602</v>
      </c>
      <c r="F419">
        <v>1.31340083170368E-3</v>
      </c>
      <c r="G419">
        <v>4.5713174195044899E-2</v>
      </c>
    </row>
    <row r="420" spans="1:7">
      <c r="A420" s="14" t="s">
        <v>401</v>
      </c>
      <c r="B420">
        <v>126.39409945062999</v>
      </c>
      <c r="C420">
        <v>-0.76591188517986197</v>
      </c>
      <c r="D420">
        <v>0.238414370836038</v>
      </c>
      <c r="E420">
        <v>-3.2125239870989</v>
      </c>
      <c r="F420">
        <v>1.3157416077250799E-3</v>
      </c>
      <c r="G420">
        <v>4.5713174195044899E-2</v>
      </c>
    </row>
    <row r="421" spans="1:7">
      <c r="A421" s="14" t="s">
        <v>403</v>
      </c>
      <c r="B421">
        <v>12.640569395997</v>
      </c>
      <c r="C421">
        <v>-1.4511237832623201</v>
      </c>
      <c r="D421">
        <v>0.45204061882656299</v>
      </c>
      <c r="E421">
        <v>-3.2101623677740401</v>
      </c>
      <c r="F421">
        <v>1.32660013969001E-3</v>
      </c>
      <c r="G421">
        <v>4.5866150815073101E-2</v>
      </c>
    </row>
    <row r="422" spans="1:7">
      <c r="A422" s="14" t="s">
        <v>402</v>
      </c>
      <c r="B422">
        <v>106.30594619479599</v>
      </c>
      <c r="C422">
        <v>-0.94040879211486395</v>
      </c>
      <c r="D422">
        <v>0.292899191651805</v>
      </c>
      <c r="E422">
        <v>-3.2106909780509398</v>
      </c>
      <c r="F422">
        <v>1.3241624749960601E-3</v>
      </c>
      <c r="G422">
        <v>4.5866150815073101E-2</v>
      </c>
    </row>
    <row r="423" spans="1:7">
      <c r="A423" s="14" t="s">
        <v>404</v>
      </c>
      <c r="B423">
        <v>280.92408655979602</v>
      </c>
      <c r="C423">
        <v>-0.66299161338889701</v>
      </c>
      <c r="D423">
        <v>0.206588430693502</v>
      </c>
      <c r="E423">
        <v>-3.2092388289280498</v>
      </c>
      <c r="F423">
        <v>1.33086894019262E-3</v>
      </c>
      <c r="G423">
        <v>4.5874876897847298E-2</v>
      </c>
    </row>
    <row r="424" spans="1:7">
      <c r="A424" s="14" t="s">
        <v>405</v>
      </c>
      <c r="B424">
        <v>149.69748899610201</v>
      </c>
      <c r="C424">
        <v>-0.96612773180758604</v>
      </c>
      <c r="D424">
        <v>0.30109517436540201</v>
      </c>
      <c r="E424">
        <v>-3.20871210853455</v>
      </c>
      <c r="F424">
        <v>1.3333092300359601E-3</v>
      </c>
      <c r="G424">
        <v>4.5874876897847298E-2</v>
      </c>
    </row>
    <row r="425" spans="1:7">
      <c r="A425" s="1" t="s">
        <v>406</v>
      </c>
      <c r="B425">
        <v>127.7980473696</v>
      </c>
      <c r="C425">
        <v>-0.77361941213940899</v>
      </c>
      <c r="D425">
        <v>0.24126821304937501</v>
      </c>
      <c r="E425">
        <v>-3.2064705182737399</v>
      </c>
      <c r="F425">
        <v>1.34374073349273E-3</v>
      </c>
      <c r="G425">
        <v>4.6038600879980698E-2</v>
      </c>
    </row>
    <row r="426" spans="1:7">
      <c r="A426" s="14" t="s">
        <v>407</v>
      </c>
      <c r="B426">
        <v>475.29144871461301</v>
      </c>
      <c r="C426">
        <v>0.47858558681925401</v>
      </c>
      <c r="D426">
        <v>0.14926423297155</v>
      </c>
      <c r="E426">
        <v>3.20629783365768</v>
      </c>
      <c r="F426">
        <v>1.3445474570860001E-3</v>
      </c>
      <c r="G426">
        <v>4.6038600879980698E-2</v>
      </c>
    </row>
    <row r="427" spans="1:7">
      <c r="A427" s="14" t="s">
        <v>408</v>
      </c>
      <c r="B427">
        <v>111.523471447172</v>
      </c>
      <c r="C427">
        <v>0.56915318932512005</v>
      </c>
      <c r="D427">
        <v>0.177555133782208</v>
      </c>
      <c r="E427">
        <v>3.2055011713896802</v>
      </c>
      <c r="F427">
        <v>1.34827498000948E-3</v>
      </c>
      <c r="G427">
        <v>4.6055258331573701E-2</v>
      </c>
    </row>
    <row r="428" spans="1:7">
      <c r="A428" s="14" t="s">
        <v>410</v>
      </c>
      <c r="B428">
        <v>185.518816013482</v>
      </c>
      <c r="C428">
        <v>-0.94601104408100301</v>
      </c>
      <c r="D428">
        <v>0.29535637196894599</v>
      </c>
      <c r="E428">
        <v>-3.20294780767576</v>
      </c>
      <c r="F428">
        <v>1.3602863145317501E-3</v>
      </c>
      <c r="G428">
        <v>4.6212875748919198E-2</v>
      </c>
    </row>
    <row r="429" spans="1:7">
      <c r="A429" s="14" t="s">
        <v>409</v>
      </c>
      <c r="B429">
        <v>35.5028549843476</v>
      </c>
      <c r="C429">
        <v>0.86301989213099195</v>
      </c>
      <c r="D429">
        <v>0.26942178996611099</v>
      </c>
      <c r="E429">
        <v>3.20322974708002</v>
      </c>
      <c r="F429">
        <v>1.3589552061173101E-3</v>
      </c>
      <c r="G429">
        <v>4.6212875748919198E-2</v>
      </c>
    </row>
    <row r="430" spans="1:7">
      <c r="A430" s="1" t="s">
        <v>411</v>
      </c>
      <c r="B430">
        <v>57.054591529480497</v>
      </c>
      <c r="C430">
        <v>0.66003278091679196</v>
      </c>
      <c r="D430">
        <v>0.20610253035450901</v>
      </c>
      <c r="E430">
        <v>3.2024487025049799</v>
      </c>
      <c r="F430">
        <v>1.3626456677549E-3</v>
      </c>
      <c r="G430">
        <v>4.6212875748919198E-2</v>
      </c>
    </row>
    <row r="431" spans="1:7">
      <c r="A431" s="1" t="s">
        <v>412</v>
      </c>
      <c r="B431">
        <v>204.38722309116599</v>
      </c>
      <c r="C431">
        <v>-1.0665672161698601</v>
      </c>
      <c r="D431">
        <v>0.33355636912098202</v>
      </c>
      <c r="E431">
        <v>-3.1975621361408102</v>
      </c>
      <c r="F431">
        <v>1.3859454883220501E-3</v>
      </c>
      <c r="G431">
        <v>4.6734837217493302E-2</v>
      </c>
    </row>
    <row r="432" spans="1:7">
      <c r="A432" s="14" t="s">
        <v>413</v>
      </c>
      <c r="B432">
        <v>4860.5414243728301</v>
      </c>
      <c r="C432">
        <v>-0.528147620957787</v>
      </c>
      <c r="D432">
        <v>0.16517448324439399</v>
      </c>
      <c r="E432">
        <v>-3.1975133845361099</v>
      </c>
      <c r="F432">
        <v>1.3861797826593299E-3</v>
      </c>
      <c r="G432">
        <v>4.6734837217493302E-2</v>
      </c>
    </row>
    <row r="433" spans="1:7">
      <c r="A433" s="14" t="s">
        <v>414</v>
      </c>
      <c r="B433">
        <v>59.038105934323099</v>
      </c>
      <c r="C433">
        <v>-0.6329526831051</v>
      </c>
      <c r="D433">
        <v>0.19797372088291801</v>
      </c>
      <c r="E433">
        <v>-3.1971550581677</v>
      </c>
      <c r="F433">
        <v>1.38790297718383E-3</v>
      </c>
      <c r="G433">
        <v>4.6734837217493302E-2</v>
      </c>
    </row>
    <row r="434" spans="1:7">
      <c r="A434" s="14" t="s">
        <v>419</v>
      </c>
      <c r="B434">
        <v>36.550519266531303</v>
      </c>
      <c r="C434">
        <v>-1.4962656707237001</v>
      </c>
      <c r="D434">
        <v>0.46868842234291103</v>
      </c>
      <c r="E434">
        <v>-3.1924528095745801</v>
      </c>
      <c r="F434">
        <v>1.4106999359343301E-3</v>
      </c>
      <c r="G434">
        <v>4.6860565076229099E-2</v>
      </c>
    </row>
    <row r="435" spans="1:7">
      <c r="A435" s="14" t="s">
        <v>416</v>
      </c>
      <c r="B435">
        <v>186.178663284641</v>
      </c>
      <c r="C435">
        <v>-1.01269915008031</v>
      </c>
      <c r="D435">
        <v>0.31708943988937799</v>
      </c>
      <c r="E435">
        <v>-3.1937334476783898</v>
      </c>
      <c r="F435">
        <v>1.4044573084622E-3</v>
      </c>
      <c r="G435">
        <v>4.6860565076229099E-2</v>
      </c>
    </row>
    <row r="436" spans="1:7">
      <c r="A436" s="14" t="s">
        <v>418</v>
      </c>
      <c r="B436">
        <v>5657.2032540293103</v>
      </c>
      <c r="C436">
        <v>-0.55784228733754204</v>
      </c>
      <c r="D436">
        <v>0.17470016905309799</v>
      </c>
      <c r="E436">
        <v>-3.1931410848720598</v>
      </c>
      <c r="F436">
        <v>1.4073416807278401E-3</v>
      </c>
      <c r="G436">
        <v>4.6860565076229099E-2</v>
      </c>
    </row>
    <row r="437" spans="1:7">
      <c r="A437" s="14" t="s">
        <v>415</v>
      </c>
      <c r="B437">
        <v>200.80196425954</v>
      </c>
      <c r="C437">
        <v>0.59875514513102701</v>
      </c>
      <c r="D437">
        <v>0.18739082440690599</v>
      </c>
      <c r="E437">
        <v>3.1952212549685499</v>
      </c>
      <c r="F437">
        <v>1.39723679967206E-3</v>
      </c>
      <c r="G437">
        <v>4.6860565076229099E-2</v>
      </c>
    </row>
    <row r="438" spans="1:7">
      <c r="A438" s="14" t="s">
        <v>420</v>
      </c>
      <c r="B438">
        <v>146.54005438019399</v>
      </c>
      <c r="C438">
        <v>-0.69621260001840202</v>
      </c>
      <c r="D438">
        <v>0.218090891553711</v>
      </c>
      <c r="E438">
        <v>-3.1923048003448602</v>
      </c>
      <c r="F438">
        <v>1.4114230719652399E-3</v>
      </c>
      <c r="G438">
        <v>4.6860565076229099E-2</v>
      </c>
    </row>
    <row r="439" spans="1:7">
      <c r="A439" s="14" t="s">
        <v>417</v>
      </c>
      <c r="B439">
        <v>845.59281647618195</v>
      </c>
      <c r="C439">
        <v>-0.74812457149789702</v>
      </c>
      <c r="D439">
        <v>0.234278165860383</v>
      </c>
      <c r="E439">
        <v>-3.1933175195837</v>
      </c>
      <c r="F439">
        <v>1.4064820025115E-3</v>
      </c>
      <c r="G439">
        <v>4.6860565076229099E-2</v>
      </c>
    </row>
    <row r="440" spans="1:7">
      <c r="A440" s="14" t="s">
        <v>421</v>
      </c>
      <c r="B440">
        <v>613.80080332070202</v>
      </c>
      <c r="C440">
        <v>-0.80140143955690202</v>
      </c>
      <c r="D440">
        <v>0.25116611932861199</v>
      </c>
      <c r="E440">
        <v>-3.19072270455551</v>
      </c>
      <c r="F440">
        <v>1.4191741759692E-3</v>
      </c>
      <c r="G440">
        <v>4.6912078520607602E-2</v>
      </c>
    </row>
    <row r="441" spans="1:7">
      <c r="A441" s="14" t="s">
        <v>423</v>
      </c>
      <c r="B441">
        <v>821.62747530804404</v>
      </c>
      <c r="C441">
        <v>0.63796949160007999</v>
      </c>
      <c r="D441">
        <v>0.19999235565449999</v>
      </c>
      <c r="E441">
        <v>3.18996938414094</v>
      </c>
      <c r="F441">
        <v>1.4228786658959801E-3</v>
      </c>
      <c r="G441">
        <v>4.6912078520607602E-2</v>
      </c>
    </row>
    <row r="442" spans="1:7">
      <c r="A442" s="14" t="s">
        <v>422</v>
      </c>
      <c r="B442">
        <v>185.74378695753899</v>
      </c>
      <c r="C442">
        <v>-0.54771982752773296</v>
      </c>
      <c r="D442">
        <v>0.17169540613249101</v>
      </c>
      <c r="E442">
        <v>-3.1900668740378402</v>
      </c>
      <c r="F442">
        <v>1.4223987528904E-3</v>
      </c>
      <c r="G442">
        <v>4.6912078520607602E-2</v>
      </c>
    </row>
    <row r="443" spans="1:7">
      <c r="A443" s="14" t="s">
        <v>424</v>
      </c>
      <c r="B443">
        <v>503.50472412968202</v>
      </c>
      <c r="C443">
        <v>-0.65729349168829598</v>
      </c>
      <c r="D443">
        <v>0.20613247196335299</v>
      </c>
      <c r="E443">
        <v>-3.1886945585417199</v>
      </c>
      <c r="F443">
        <v>1.4291679969858E-3</v>
      </c>
      <c r="G443">
        <v>4.6986232773534302E-2</v>
      </c>
    </row>
    <row r="444" spans="1:7">
      <c r="A444" s="14" t="s">
        <v>425</v>
      </c>
      <c r="B444">
        <v>378.94858459036101</v>
      </c>
      <c r="C444">
        <v>-0.44306826312585601</v>
      </c>
      <c r="D444">
        <v>0.13897239945051901</v>
      </c>
      <c r="E444">
        <v>-3.1881745215430999</v>
      </c>
      <c r="F444">
        <v>1.4317409423603301E-3</v>
      </c>
      <c r="G444">
        <v>4.6986232773534302E-2</v>
      </c>
    </row>
    <row r="445" spans="1:7">
      <c r="A445" s="1" t="s">
        <v>426</v>
      </c>
      <c r="B445">
        <v>84.130181672616501</v>
      </c>
      <c r="C445">
        <v>-0.64877330632271701</v>
      </c>
      <c r="D445">
        <v>0.20356682034447199</v>
      </c>
      <c r="E445">
        <v>-3.1870287369271399</v>
      </c>
      <c r="F445">
        <v>1.43742492417322E-3</v>
      </c>
      <c r="G445">
        <v>4.7064074130187698E-2</v>
      </c>
    </row>
    <row r="446" spans="1:7">
      <c r="A446" s="14" t="s">
        <v>427</v>
      </c>
      <c r="B446">
        <v>185.181229387678</v>
      </c>
      <c r="C446">
        <v>0.54218955117530798</v>
      </c>
      <c r="D446">
        <v>0.17023149327074499</v>
      </c>
      <c r="E446">
        <v>3.1850131885583601</v>
      </c>
      <c r="F446">
        <v>1.4474741137229499E-3</v>
      </c>
      <c r="G446">
        <v>4.7180613397093202E-2</v>
      </c>
    </row>
    <row r="447" spans="1:7">
      <c r="A447" s="14" t="s">
        <v>428</v>
      </c>
      <c r="B447">
        <v>914.74469268197299</v>
      </c>
      <c r="C447">
        <v>0.56686705159378104</v>
      </c>
      <c r="D447">
        <v>0.177981181624004</v>
      </c>
      <c r="E447">
        <v>3.18498307754425</v>
      </c>
      <c r="F447">
        <v>1.4476247319586699E-3</v>
      </c>
      <c r="G447">
        <v>4.7180613397093202E-2</v>
      </c>
    </row>
    <row r="448" spans="1:7">
      <c r="A448" s="14" t="s">
        <v>429</v>
      </c>
      <c r="B448">
        <v>760.38598754011605</v>
      </c>
      <c r="C448">
        <v>-0.40704452177287798</v>
      </c>
      <c r="D448">
        <v>0.12785957512670301</v>
      </c>
      <c r="E448">
        <v>-3.1835278771223399</v>
      </c>
      <c r="F448">
        <v>1.45492102851546E-3</v>
      </c>
      <c r="G448">
        <v>4.7309903467287501E-2</v>
      </c>
    </row>
    <row r="449" spans="1:7">
      <c r="A449" s="1" t="s">
        <v>430</v>
      </c>
      <c r="B449">
        <v>17.937226232645301</v>
      </c>
      <c r="C449">
        <v>-0.868595999482345</v>
      </c>
      <c r="D449">
        <v>0.27300006109990999</v>
      </c>
      <c r="E449">
        <v>-3.1816696156872499</v>
      </c>
      <c r="F449">
        <v>1.4642875256482E-3</v>
      </c>
      <c r="G449">
        <v>4.7466355753523197E-2</v>
      </c>
    </row>
    <row r="450" spans="1:7">
      <c r="A450" s="14" t="s">
        <v>431</v>
      </c>
      <c r="B450">
        <v>224.091779437604</v>
      </c>
      <c r="C450">
        <v>0.61335881966603401</v>
      </c>
      <c r="D450">
        <v>0.192804378130396</v>
      </c>
      <c r="E450">
        <v>3.18124943849155</v>
      </c>
      <c r="F450">
        <v>1.4664131017450199E-3</v>
      </c>
      <c r="G450">
        <v>4.7466355753523197E-2</v>
      </c>
    </row>
    <row r="451" spans="1:7">
      <c r="A451" s="14" t="s">
        <v>432</v>
      </c>
      <c r="B451">
        <v>11.0126658448313</v>
      </c>
      <c r="C451">
        <v>1.6497754071377899</v>
      </c>
      <c r="D451">
        <v>0.51871453030582804</v>
      </c>
      <c r="E451">
        <v>3.1805074096634698</v>
      </c>
      <c r="F451">
        <v>1.47017379447237E-3</v>
      </c>
      <c r="G451">
        <v>4.74799309533009E-2</v>
      </c>
    </row>
    <row r="452" spans="1:7">
      <c r="A452" s="14" t="s">
        <v>433</v>
      </c>
      <c r="B452">
        <v>104.076067836341</v>
      </c>
      <c r="C452">
        <v>0.56237233279454102</v>
      </c>
      <c r="D452">
        <v>0.17728022931811499</v>
      </c>
      <c r="E452">
        <v>3.1722225030824398</v>
      </c>
      <c r="F452">
        <v>1.5127705516791001E-3</v>
      </c>
      <c r="G452">
        <v>4.8727315873785197E-2</v>
      </c>
    </row>
    <row r="453" spans="1:7">
      <c r="A453" s="14" t="s">
        <v>434</v>
      </c>
      <c r="B453">
        <v>1051.78004697186</v>
      </c>
      <c r="C453">
        <v>-0.413209295145686</v>
      </c>
      <c r="D453">
        <v>0.13028133948926601</v>
      </c>
      <c r="E453">
        <v>-3.1716690722214298</v>
      </c>
      <c r="F453">
        <v>1.5156561306272399E-3</v>
      </c>
      <c r="G453">
        <v>4.8727315873785197E-2</v>
      </c>
    </row>
    <row r="454" spans="1:7">
      <c r="A454" s="14" t="s">
        <v>435</v>
      </c>
      <c r="B454">
        <v>90.929344828578195</v>
      </c>
      <c r="C454">
        <v>-0.56708899292668402</v>
      </c>
      <c r="D454">
        <v>0.178855686910844</v>
      </c>
      <c r="E454">
        <v>-3.1706511697856601</v>
      </c>
      <c r="F454">
        <v>1.52097669900302E-3</v>
      </c>
      <c r="G454">
        <v>4.8787988471406002E-2</v>
      </c>
    </row>
    <row r="455" spans="1:7">
      <c r="A455" s="14" t="s">
        <v>436</v>
      </c>
      <c r="B455">
        <v>508.17538629429498</v>
      </c>
      <c r="C455">
        <v>-0.50038312284517905</v>
      </c>
      <c r="D455">
        <v>0.158025814203995</v>
      </c>
      <c r="E455">
        <v>-3.16646444991092</v>
      </c>
      <c r="F455">
        <v>1.5430420557952401E-3</v>
      </c>
      <c r="G455">
        <v>4.9211924517302698E-2</v>
      </c>
    </row>
    <row r="456" spans="1:7">
      <c r="A456" s="14" t="s">
        <v>438</v>
      </c>
      <c r="B456">
        <v>168.500549715673</v>
      </c>
      <c r="C456">
        <v>0.50488397493750903</v>
      </c>
      <c r="D456">
        <v>0.159461842893906</v>
      </c>
      <c r="E456">
        <v>3.16617421305873</v>
      </c>
      <c r="F456">
        <v>1.54458257105679E-3</v>
      </c>
      <c r="G456">
        <v>4.9211924517302698E-2</v>
      </c>
    </row>
    <row r="457" spans="1:7">
      <c r="A457" s="14" t="s">
        <v>437</v>
      </c>
      <c r="B457">
        <v>27.425355248617102</v>
      </c>
      <c r="C457">
        <v>0.66417691440785998</v>
      </c>
      <c r="D457">
        <v>0.20975476081663399</v>
      </c>
      <c r="E457">
        <v>3.1664450037845802</v>
      </c>
      <c r="F457">
        <v>1.5431452274393099E-3</v>
      </c>
      <c r="G457">
        <v>4.9211924517302698E-2</v>
      </c>
    </row>
    <row r="458" spans="1:7">
      <c r="A458" s="14" t="s">
        <v>439</v>
      </c>
      <c r="B458">
        <v>26.958626825824599</v>
      </c>
      <c r="C458">
        <v>-0.94608447533222295</v>
      </c>
      <c r="D458">
        <v>0.29921671541945899</v>
      </c>
      <c r="E458">
        <v>-3.1618703988711001</v>
      </c>
      <c r="F458">
        <v>1.5675931474745601E-3</v>
      </c>
      <c r="G458">
        <v>4.9833330258643303E-2</v>
      </c>
    </row>
  </sheetData>
  <conditionalFormatting sqref="A1:A8 A10:A1048576">
    <cfRule type="duplicateValues" dxfId="2" priority="4"/>
  </conditionalFormatting>
  <conditionalFormatting sqref="A9">
    <cfRule type="duplicateValues" dxfId="1" priority="2"/>
  </conditionalFormatting>
  <conditionalFormatting sqref="A1:A1048576">
    <cfRule type="duplicateValues" dxfId="0" priority="5"/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R DEGs age-adjus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e Roos Student</dc:creator>
  <cp:lastModifiedBy>Dell</cp:lastModifiedBy>
  <dcterms:created xsi:type="dcterms:W3CDTF">2021-12-12T21:18:32Z</dcterms:created>
  <dcterms:modified xsi:type="dcterms:W3CDTF">2022-10-11T06:49:54Z</dcterms:modified>
</cp:coreProperties>
</file>